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C vs IFNb\Frontiers Submission\"/>
    </mc:Choice>
  </mc:AlternateContent>
  <xr:revisionPtr revIDLastSave="0" documentId="8_{EEF8482C-D6E9-4236-AA1A-9D91429ACEFD}" xr6:coauthVersionLast="47" xr6:coauthVersionMax="47" xr10:uidLastSave="{00000000-0000-0000-0000-000000000000}"/>
  <bookViews>
    <workbookView xWindow="-120" yWindow="-120" windowWidth="29040" windowHeight="15840" xr2:uid="{DBD41951-5F86-403E-A059-DEABB479AA21}"/>
  </bookViews>
  <sheets>
    <sheet name="Sheet1" sheetId="1" r:id="rId1"/>
    <sheet name="Sheet2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5" uniqueCount="206">
  <si>
    <t>Symbol</t>
  </si>
  <si>
    <t>AA467197</t>
  </si>
  <si>
    <t>Aim2</t>
  </si>
  <si>
    <t>Bst2</t>
  </si>
  <si>
    <t>Ch25h</t>
  </si>
  <si>
    <t>Cmpk2</t>
  </si>
  <si>
    <t>Daxx</t>
  </si>
  <si>
    <t>Ddx58</t>
  </si>
  <si>
    <t>Dhx58</t>
  </si>
  <si>
    <t>Dtx3l</t>
  </si>
  <si>
    <t>Eif2ak2</t>
  </si>
  <si>
    <t>Epsti1</t>
  </si>
  <si>
    <t>Fam26f</t>
  </si>
  <si>
    <t>Fgl2</t>
  </si>
  <si>
    <t>Gbp2</t>
  </si>
  <si>
    <t>Gbp4</t>
  </si>
  <si>
    <t>Gbp5</t>
  </si>
  <si>
    <t>Gbp6</t>
  </si>
  <si>
    <t>Gbp9</t>
  </si>
  <si>
    <t>Gch1</t>
  </si>
  <si>
    <t>Gnb4</t>
  </si>
  <si>
    <t>Herc6</t>
  </si>
  <si>
    <t>Ifi203</t>
  </si>
  <si>
    <t>Ifi204</t>
  </si>
  <si>
    <t>Ifi35</t>
  </si>
  <si>
    <t>Ifi44</t>
  </si>
  <si>
    <t>Ifi47</t>
  </si>
  <si>
    <t>Ifih1</t>
  </si>
  <si>
    <t>Ifit1</t>
  </si>
  <si>
    <t>Ifit2</t>
  </si>
  <si>
    <t>Ifit3</t>
  </si>
  <si>
    <t>Iigp1</t>
  </si>
  <si>
    <t>Irf7</t>
  </si>
  <si>
    <t>Irgm2</t>
  </si>
  <si>
    <t>Isg15</t>
  </si>
  <si>
    <t>Isg20</t>
  </si>
  <si>
    <t>Jak2</t>
  </si>
  <si>
    <t>Kmo</t>
  </si>
  <si>
    <t>Kpna3</t>
  </si>
  <si>
    <t>Lgals9</t>
  </si>
  <si>
    <t>Map3k8</t>
  </si>
  <si>
    <t>Mid1</t>
  </si>
  <si>
    <t>Mlkl</t>
  </si>
  <si>
    <t>Mndal</t>
  </si>
  <si>
    <t>Morc3</t>
  </si>
  <si>
    <t>Mov10</t>
  </si>
  <si>
    <t>Msr1</t>
  </si>
  <si>
    <t>Mx1</t>
  </si>
  <si>
    <t>Mx2</t>
  </si>
  <si>
    <t>Ncoa7</t>
  </si>
  <si>
    <t>Nlrc5</t>
  </si>
  <si>
    <t>Nmi</t>
  </si>
  <si>
    <t>Nod1</t>
  </si>
  <si>
    <t>Nt5c3</t>
  </si>
  <si>
    <t>Oasl1</t>
  </si>
  <si>
    <t>Papd7</t>
  </si>
  <si>
    <t>Parp8</t>
  </si>
  <si>
    <t>Parp9</t>
  </si>
  <si>
    <t>Parp10</t>
  </si>
  <si>
    <t>Parp11</t>
  </si>
  <si>
    <t>Parp12</t>
  </si>
  <si>
    <t>Parp14</t>
  </si>
  <si>
    <t>Peli1</t>
  </si>
  <si>
    <t>Pml</t>
  </si>
  <si>
    <t>Psmb10</t>
  </si>
  <si>
    <t>Psmb8</t>
  </si>
  <si>
    <t>Psmb9</t>
  </si>
  <si>
    <t>Psme2</t>
  </si>
  <si>
    <t>Ptpn2</t>
  </si>
  <si>
    <t>Pyhin1</t>
  </si>
  <si>
    <t>Rhbdf2</t>
  </si>
  <si>
    <t>Ripk2</t>
  </si>
  <si>
    <t>Rnf114</t>
  </si>
  <si>
    <t>Rnf135</t>
  </si>
  <si>
    <t>Rsad2</t>
  </si>
  <si>
    <t>Rtp4</t>
  </si>
  <si>
    <t>Samd9l</t>
  </si>
  <si>
    <t>Samhd1</t>
  </si>
  <si>
    <t>Slc15a3</t>
  </si>
  <si>
    <t>Slfn3</t>
  </si>
  <si>
    <t>Slfn4</t>
  </si>
  <si>
    <t>Slfn5</t>
  </si>
  <si>
    <t>Slfn8</t>
  </si>
  <si>
    <t>Slfn9</t>
  </si>
  <si>
    <t>Socs1</t>
  </si>
  <si>
    <t>Sp100</t>
  </si>
  <si>
    <t>Sp140</t>
  </si>
  <si>
    <t>Stat3</t>
  </si>
  <si>
    <t>Tap1</t>
  </si>
  <si>
    <t>Tap2</t>
  </si>
  <si>
    <t>Tgtp1</t>
  </si>
  <si>
    <t>Tgtp2</t>
  </si>
  <si>
    <t>Tlr1</t>
  </si>
  <si>
    <t>Tlr3</t>
  </si>
  <si>
    <t>Tlr6</t>
  </si>
  <si>
    <t>Traf2</t>
  </si>
  <si>
    <t>Trim14</t>
  </si>
  <si>
    <t>Trim21</t>
  </si>
  <si>
    <t>Trim26</t>
  </si>
  <si>
    <t>Trim56</t>
  </si>
  <si>
    <t>Uba7</t>
  </si>
  <si>
    <t>Usp12</t>
  </si>
  <si>
    <t>Usp18</t>
  </si>
  <si>
    <t>Usp25</t>
  </si>
  <si>
    <t>Xaf1</t>
  </si>
  <si>
    <t>Xrn1</t>
  </si>
  <si>
    <t>Zbp1</t>
  </si>
  <si>
    <t>Zcchc2</t>
  </si>
  <si>
    <t>Log2 FC</t>
  </si>
  <si>
    <t>Log2FC</t>
  </si>
  <si>
    <t>LPS vs unstim.</t>
  </si>
  <si>
    <t>LPS vs LPS + Dex</t>
  </si>
  <si>
    <t>unstim</t>
  </si>
  <si>
    <t>1h LPS</t>
  </si>
  <si>
    <t>4h LPS</t>
  </si>
  <si>
    <t>4h LPS + Dex</t>
  </si>
  <si>
    <t>Unstim</t>
  </si>
  <si>
    <t>24h LPS</t>
  </si>
  <si>
    <t>24h LPS + Dex</t>
  </si>
  <si>
    <t>LPS vs. unstim</t>
  </si>
  <si>
    <t>SEM</t>
  </si>
  <si>
    <t>IFNAR dependent</t>
  </si>
  <si>
    <r>
      <t>IFN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induced</t>
    </r>
  </si>
  <si>
    <t>-Log10 Padj</t>
  </si>
  <si>
    <t>ND</t>
  </si>
  <si>
    <t>Nmi1</t>
  </si>
  <si>
    <t>Hallmark IFNa response</t>
  </si>
  <si>
    <t>MSigDB</t>
  </si>
  <si>
    <t>Normalised expression in Dusp1+/+</t>
  </si>
  <si>
    <t>Normalised expression in Dusp1-/-</t>
  </si>
  <si>
    <t>ISGF3 binding</t>
  </si>
  <si>
    <t>Platanitis</t>
  </si>
  <si>
    <t>USP18</t>
  </si>
  <si>
    <t>TRIM21</t>
  </si>
  <si>
    <t>ZBP1</t>
  </si>
  <si>
    <t>RSAD2</t>
  </si>
  <si>
    <t>NT5C3</t>
  </si>
  <si>
    <t>MSR1</t>
  </si>
  <si>
    <t>MLKL</t>
  </si>
  <si>
    <t>ISG20</t>
  </si>
  <si>
    <t>ISG15</t>
  </si>
  <si>
    <t>IFIT3</t>
  </si>
  <si>
    <t>IFIT1</t>
  </si>
  <si>
    <t>GNB4</t>
  </si>
  <si>
    <t>BST2</t>
  </si>
  <si>
    <t>Martin-Sancho</t>
  </si>
  <si>
    <t>SARS-CoV-2 restriction</t>
  </si>
  <si>
    <t>Tong</t>
  </si>
  <si>
    <t>Raza</t>
  </si>
  <si>
    <t>Transcriptomic data</t>
  </si>
  <si>
    <t>Proteomic data</t>
  </si>
  <si>
    <t>Bibliography</t>
  </si>
  <si>
    <t>Mean (nM)</t>
  </si>
  <si>
    <t>AIM2</t>
  </si>
  <si>
    <t>CMPK2</t>
  </si>
  <si>
    <t>DDX58</t>
  </si>
  <si>
    <t>DHX58</t>
  </si>
  <si>
    <t>DTX3L</t>
  </si>
  <si>
    <t>EIF2AK2</t>
  </si>
  <si>
    <t>EPSTI1</t>
  </si>
  <si>
    <t>FAM26F</t>
  </si>
  <si>
    <t>GBP2</t>
  </si>
  <si>
    <t>GBP4</t>
  </si>
  <si>
    <t>GBP5</t>
  </si>
  <si>
    <t>GCH1</t>
  </si>
  <si>
    <t>HERC6</t>
  </si>
  <si>
    <t>IFI35</t>
  </si>
  <si>
    <t>IFI44</t>
  </si>
  <si>
    <t>IFIH1</t>
  </si>
  <si>
    <t>IFIT2</t>
  </si>
  <si>
    <t>IRF7</t>
  </si>
  <si>
    <t>JAK2</t>
  </si>
  <si>
    <t>MOV10</t>
  </si>
  <si>
    <t>MX1</t>
  </si>
  <si>
    <t>MX2</t>
  </si>
  <si>
    <t>NCOA7</t>
  </si>
  <si>
    <t>NLRC5</t>
  </si>
  <si>
    <t>NMI</t>
  </si>
  <si>
    <t>NOD1</t>
  </si>
  <si>
    <t>PARP9</t>
  </si>
  <si>
    <t>PARP10</t>
  </si>
  <si>
    <t>PARP11</t>
  </si>
  <si>
    <t>PARP12</t>
  </si>
  <si>
    <t>PELI1</t>
  </si>
  <si>
    <t>PARP14</t>
  </si>
  <si>
    <t>PML</t>
  </si>
  <si>
    <t>PSMB8</t>
  </si>
  <si>
    <t>PSMB9</t>
  </si>
  <si>
    <t>PSME2</t>
  </si>
  <si>
    <t>RIPK2</t>
  </si>
  <si>
    <t>RTP4</t>
  </si>
  <si>
    <t>SAMD9L</t>
  </si>
  <si>
    <t>SAMHD1</t>
  </si>
  <si>
    <t>SOCS1</t>
  </si>
  <si>
    <t>SP100</t>
  </si>
  <si>
    <t>SP140</t>
  </si>
  <si>
    <t>TAP1</t>
  </si>
  <si>
    <t>TAP2</t>
  </si>
  <si>
    <t>TLR3</t>
  </si>
  <si>
    <t>TRIM26</t>
  </si>
  <si>
    <t>TRIM56</t>
  </si>
  <si>
    <t>UBA7</t>
  </si>
  <si>
    <t>XAF1</t>
  </si>
  <si>
    <t>XRN1</t>
  </si>
  <si>
    <t>LPS-induced in Alveolar Macrophages</t>
  </si>
  <si>
    <t>Pinilla-V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Symbol"/>
      <family val="1"/>
      <charset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 applyAlignment="1">
      <alignment horizontal="left"/>
    </xf>
    <xf numFmtId="164" fontId="2" fillId="0" borderId="0" xfId="0" applyNumberFormat="1" applyFont="1"/>
    <xf numFmtId="164" fontId="0" fillId="0" borderId="0" xfId="0" applyNumberFormat="1"/>
    <xf numFmtId="0" fontId="0" fillId="0" borderId="1" xfId="0" applyBorder="1"/>
    <xf numFmtId="164" fontId="2" fillId="0" borderId="1" xfId="0" applyNumberFormat="1" applyFont="1" applyBorder="1"/>
    <xf numFmtId="164" fontId="0" fillId="0" borderId="1" xfId="0" applyNumberForma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quotePrefix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left"/>
    </xf>
    <xf numFmtId="164" fontId="0" fillId="0" borderId="1" xfId="0" applyNumberForma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5" xfId="0" applyBorder="1" applyAlignment="1">
      <alignment horizontal="center"/>
    </xf>
    <xf numFmtId="164" fontId="0" fillId="0" borderId="4" xfId="0" applyNumberFormat="1" applyBorder="1" applyAlignment="1">
      <alignment horizontal="left"/>
    </xf>
    <xf numFmtId="0" fontId="0" fillId="0" borderId="5" xfId="0" quotePrefix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4" xfId="0" applyNumberFormat="1" applyBorder="1"/>
    <xf numFmtId="0" fontId="0" fillId="0" borderId="2" xfId="0" quotePrefix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0" xfId="0" applyFill="1" applyBorder="1" applyAlignment="1">
      <alignment horizontal="center"/>
    </xf>
    <xf numFmtId="165" fontId="0" fillId="0" borderId="0" xfId="0" applyNumberFormat="1" applyAlignment="1">
      <alignment horizontal="left"/>
    </xf>
    <xf numFmtId="165" fontId="0" fillId="0" borderId="4" xfId="0" applyNumberFormat="1" applyBorder="1" applyAlignment="1">
      <alignment horizontal="left"/>
    </xf>
    <xf numFmtId="165" fontId="0" fillId="0" borderId="1" xfId="0" applyNumberFormat="1" applyBorder="1" applyAlignment="1">
      <alignment horizontal="left"/>
    </xf>
    <xf numFmtId="165" fontId="0" fillId="0" borderId="4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Border="1"/>
    <xf numFmtId="164" fontId="2" fillId="0" borderId="0" xfId="0" applyNumberFormat="1" applyFont="1" applyBorder="1"/>
    <xf numFmtId="164" fontId="2" fillId="0" borderId="8" xfId="0" applyNumberFormat="1" applyFont="1" applyBorder="1"/>
    <xf numFmtId="0" fontId="0" fillId="0" borderId="2" xfId="0" applyFill="1" applyBorder="1" applyAlignment="1">
      <alignment horizontal="center"/>
    </xf>
    <xf numFmtId="0" fontId="0" fillId="0" borderId="2" xfId="0" applyBorder="1"/>
    <xf numFmtId="164" fontId="0" fillId="0" borderId="0" xfId="0" applyNumberFormat="1" applyFill="1" applyBorder="1"/>
    <xf numFmtId="0" fontId="0" fillId="0" borderId="0" xfId="0" applyBorder="1"/>
    <xf numFmtId="164" fontId="0" fillId="0" borderId="9" xfId="0" applyNumberFormat="1" applyFill="1" applyBorder="1"/>
    <xf numFmtId="0" fontId="0" fillId="4" borderId="6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30CFE-923C-4794-B142-7615F0371DE3}">
  <dimension ref="A1:AD110"/>
  <sheetViews>
    <sheetView tabSelected="1" zoomScale="117" zoomScaleNormal="90" workbookViewId="0">
      <selection activeCell="A49" sqref="A49:XFD49"/>
    </sheetView>
  </sheetViews>
  <sheetFormatPr defaultRowHeight="15" x14ac:dyDescent="0.25"/>
  <cols>
    <col min="1" max="1" width="13.140625" customWidth="1"/>
    <col min="2" max="2" width="12.5703125" customWidth="1"/>
    <col min="3" max="3" width="10.5703125" customWidth="1"/>
    <col min="4" max="4" width="11.5703125" customWidth="1"/>
    <col min="5" max="5" width="11.7109375" customWidth="1"/>
    <col min="6" max="8" width="9.42578125" customWidth="1"/>
    <col min="9" max="9" width="12.28515625" customWidth="1"/>
    <col min="10" max="11" width="10.140625" customWidth="1"/>
    <col min="12" max="12" width="10.5703125" customWidth="1"/>
    <col min="13" max="13" width="11.5703125" customWidth="1"/>
    <col min="14" max="14" width="10" customWidth="1"/>
    <col min="15" max="15" width="10.5703125" customWidth="1"/>
    <col min="16" max="16" width="10.42578125" bestFit="1" customWidth="1"/>
    <col min="17" max="17" width="8.85546875" bestFit="1" customWidth="1"/>
    <col min="18" max="18" width="9.42578125" bestFit="1" customWidth="1"/>
    <col min="19" max="20" width="8.85546875" bestFit="1" customWidth="1"/>
    <col min="21" max="21" width="11.85546875" customWidth="1"/>
    <col min="22" max="22" width="8.85546875" bestFit="1" customWidth="1"/>
    <col min="23" max="23" width="12" customWidth="1"/>
    <col min="24" max="24" width="19.7109375" customWidth="1"/>
    <col min="25" max="25" width="16.85546875" customWidth="1"/>
    <col min="26" max="26" width="22" customWidth="1"/>
    <col min="27" max="27" width="18" customWidth="1"/>
    <col min="28" max="28" width="20.140625" customWidth="1"/>
    <col min="29" max="29" width="33.28515625" customWidth="1"/>
  </cols>
  <sheetData>
    <row r="1" spans="1:30" ht="15.75" thickBot="1" x14ac:dyDescent="0.3">
      <c r="B1" s="38" t="s">
        <v>149</v>
      </c>
      <c r="C1" s="39"/>
      <c r="D1" s="39"/>
      <c r="E1" s="39"/>
      <c r="F1" s="39"/>
      <c r="G1" s="39"/>
      <c r="H1" s="39"/>
      <c r="I1" s="39"/>
      <c r="J1" s="39"/>
      <c r="K1" s="39"/>
      <c r="L1" s="39"/>
      <c r="M1" s="40"/>
      <c r="N1" s="41" t="s">
        <v>150</v>
      </c>
      <c r="O1" s="42"/>
      <c r="P1" s="42"/>
      <c r="Q1" s="42"/>
      <c r="R1" s="42"/>
      <c r="S1" s="42"/>
      <c r="T1" s="42"/>
      <c r="U1" s="42"/>
      <c r="V1" s="42"/>
      <c r="W1" s="43"/>
      <c r="X1" s="36" t="s">
        <v>151</v>
      </c>
      <c r="Y1" s="37"/>
      <c r="Z1" s="37"/>
      <c r="AA1" s="37"/>
      <c r="AB1" s="37"/>
      <c r="AC1" s="37"/>
      <c r="AD1" s="34"/>
    </row>
    <row r="2" spans="1:30" ht="15.75" thickTop="1" x14ac:dyDescent="0.25">
      <c r="A2" s="47" t="s">
        <v>0</v>
      </c>
      <c r="B2" s="44" t="s">
        <v>110</v>
      </c>
      <c r="C2" s="46"/>
      <c r="D2" s="44" t="s">
        <v>111</v>
      </c>
      <c r="E2" s="45"/>
      <c r="F2" s="44" t="s">
        <v>128</v>
      </c>
      <c r="G2" s="44"/>
      <c r="H2" s="44"/>
      <c r="I2" s="45"/>
      <c r="J2" s="44" t="s">
        <v>129</v>
      </c>
      <c r="K2" s="44"/>
      <c r="L2" s="44"/>
      <c r="M2" s="45"/>
      <c r="N2" s="44" t="s">
        <v>116</v>
      </c>
      <c r="O2" s="46"/>
      <c r="P2" s="44" t="s">
        <v>117</v>
      </c>
      <c r="Q2" s="46"/>
      <c r="R2" s="44" t="s">
        <v>118</v>
      </c>
      <c r="S2" s="45"/>
      <c r="T2" s="44" t="s">
        <v>119</v>
      </c>
      <c r="U2" s="46"/>
      <c r="V2" s="44" t="s">
        <v>111</v>
      </c>
      <c r="W2" s="45"/>
      <c r="X2" t="s">
        <v>121</v>
      </c>
      <c r="Y2" t="s">
        <v>122</v>
      </c>
      <c r="Z2" s="34" t="s">
        <v>126</v>
      </c>
      <c r="AA2" t="s">
        <v>130</v>
      </c>
      <c r="AB2" t="s">
        <v>146</v>
      </c>
      <c r="AC2" t="s">
        <v>204</v>
      </c>
    </row>
    <row r="3" spans="1:30" ht="15.75" thickBot="1" x14ac:dyDescent="0.3">
      <c r="A3" s="48"/>
      <c r="B3" s="7" t="s">
        <v>108</v>
      </c>
      <c r="C3" s="16" t="s">
        <v>123</v>
      </c>
      <c r="D3" s="7" t="s">
        <v>109</v>
      </c>
      <c r="E3" s="19" t="s">
        <v>123</v>
      </c>
      <c r="F3" s="20" t="s">
        <v>112</v>
      </c>
      <c r="G3" s="7" t="s">
        <v>113</v>
      </c>
      <c r="H3" s="7" t="s">
        <v>114</v>
      </c>
      <c r="I3" s="8" t="s">
        <v>115</v>
      </c>
      <c r="J3" s="20" t="s">
        <v>112</v>
      </c>
      <c r="K3" s="7" t="s">
        <v>113</v>
      </c>
      <c r="L3" s="7" t="s">
        <v>114</v>
      </c>
      <c r="M3" s="8" t="s">
        <v>115</v>
      </c>
      <c r="N3" s="7" t="s">
        <v>152</v>
      </c>
      <c r="O3" s="14" t="s">
        <v>120</v>
      </c>
      <c r="P3" s="7" t="s">
        <v>152</v>
      </c>
      <c r="Q3" s="14" t="s">
        <v>120</v>
      </c>
      <c r="R3" s="7" t="s">
        <v>152</v>
      </c>
      <c r="S3" s="8" t="s">
        <v>120</v>
      </c>
      <c r="T3" s="7" t="s">
        <v>108</v>
      </c>
      <c r="U3" s="16" t="s">
        <v>123</v>
      </c>
      <c r="V3" s="7" t="s">
        <v>108</v>
      </c>
      <c r="W3" s="9" t="s">
        <v>123</v>
      </c>
      <c r="X3" s="7" t="s">
        <v>147</v>
      </c>
      <c r="Y3" s="7" t="s">
        <v>148</v>
      </c>
      <c r="Z3" s="22" t="s">
        <v>127</v>
      </c>
      <c r="AA3" s="32" t="s">
        <v>131</v>
      </c>
      <c r="AB3" s="31" t="s">
        <v>145</v>
      </c>
      <c r="AC3" s="31" t="s">
        <v>205</v>
      </c>
    </row>
    <row r="4" spans="1:30" ht="15.75" thickTop="1" x14ac:dyDescent="0.25">
      <c r="A4" s="13" t="s">
        <v>1</v>
      </c>
      <c r="B4" s="3">
        <v>4.6999957436673965</v>
      </c>
      <c r="C4" s="18">
        <v>17.429437213780734</v>
      </c>
      <c r="D4" s="3">
        <v>1.6021195182469556</v>
      </c>
      <c r="E4" s="6">
        <v>6.3534708072662891</v>
      </c>
      <c r="F4" s="2">
        <v>3.8420000000000003E-2</v>
      </c>
      <c r="G4" s="2">
        <v>7.1221999999999994E-2</v>
      </c>
      <c r="H4" s="2">
        <v>1</v>
      </c>
      <c r="I4" s="5">
        <v>0.32989400000000002</v>
      </c>
      <c r="J4" s="29">
        <v>3.4877317527235101E-2</v>
      </c>
      <c r="K4" s="29">
        <v>5.8388395741904679E-2</v>
      </c>
      <c r="L4" s="29">
        <v>1</v>
      </c>
      <c r="M4" s="30">
        <v>0.54197766324414876</v>
      </c>
      <c r="N4" s="23">
        <v>105.61953290740051</v>
      </c>
      <c r="O4" s="24">
        <v>17.095822711356593</v>
      </c>
      <c r="P4" s="23">
        <v>802.03345517763319</v>
      </c>
      <c r="Q4" s="24">
        <v>92.645111631272485</v>
      </c>
      <c r="R4" s="23">
        <v>335.47632206105999</v>
      </c>
      <c r="S4" s="25">
        <v>75.183101069425206</v>
      </c>
      <c r="T4" s="11">
        <v>3.1534669713520262</v>
      </c>
      <c r="U4" s="15">
        <v>3.9414447260753365</v>
      </c>
      <c r="V4" s="11">
        <v>-1.2574514724784926</v>
      </c>
      <c r="W4" s="12">
        <v>2.140188831280438</v>
      </c>
      <c r="X4" s="1" t="s">
        <v>1</v>
      </c>
      <c r="Z4" s="21"/>
      <c r="AC4" s="21"/>
    </row>
    <row r="5" spans="1:30" x14ac:dyDescent="0.25">
      <c r="A5" s="13" t="s">
        <v>2</v>
      </c>
      <c r="B5" s="3">
        <v>2.6424220153662028</v>
      </c>
      <c r="C5" s="18">
        <v>16.495799721317109</v>
      </c>
      <c r="D5" s="3">
        <v>0.67600556876042384</v>
      </c>
      <c r="E5" s="6">
        <v>3.9621314639076735</v>
      </c>
      <c r="F5" s="2">
        <v>0.16348399999999999</v>
      </c>
      <c r="G5" s="2">
        <v>0.223165</v>
      </c>
      <c r="H5" s="2">
        <v>1</v>
      </c>
      <c r="I5" s="5">
        <v>0.62990000000000002</v>
      </c>
      <c r="J5" s="29">
        <v>0.21751183326887444</v>
      </c>
      <c r="K5" s="29">
        <v>0.27849365435687468</v>
      </c>
      <c r="L5" s="29">
        <v>1</v>
      </c>
      <c r="M5" s="5">
        <v>0.60978695375796776</v>
      </c>
      <c r="N5" s="23">
        <v>17.733118718240103</v>
      </c>
      <c r="O5" s="24">
        <v>1.6826568490050067</v>
      </c>
      <c r="P5" s="23">
        <v>23.515189512889076</v>
      </c>
      <c r="Q5" s="24">
        <v>0.75770182413301046</v>
      </c>
      <c r="R5" s="23">
        <v>19.655574083512626</v>
      </c>
      <c r="S5" s="25">
        <v>0.82391683376649516</v>
      </c>
      <c r="T5" s="11">
        <v>0.27969932107004741</v>
      </c>
      <c r="U5" s="15">
        <v>1.2183220963209083</v>
      </c>
      <c r="V5" s="11">
        <v>-0.25865445776266693</v>
      </c>
      <c r="W5" s="12">
        <v>1.8159778710792491</v>
      </c>
      <c r="AA5" t="s">
        <v>2</v>
      </c>
      <c r="AC5" s="34" t="s">
        <v>153</v>
      </c>
    </row>
    <row r="6" spans="1:30" x14ac:dyDescent="0.25">
      <c r="A6" s="13" t="s">
        <v>3</v>
      </c>
      <c r="B6" s="3">
        <v>1.7968178375402541</v>
      </c>
      <c r="C6" s="18">
        <v>15.067788108597094</v>
      </c>
      <c r="D6" s="3">
        <v>0.6458307530302555</v>
      </c>
      <c r="E6" s="6">
        <v>5.2929044008043356</v>
      </c>
      <c r="F6" s="2">
        <v>0.29009400000000002</v>
      </c>
      <c r="G6" s="2">
        <v>0.29048000000000002</v>
      </c>
      <c r="H6" s="2">
        <v>1</v>
      </c>
      <c r="I6" s="5">
        <v>0.65612599999999999</v>
      </c>
      <c r="J6" s="29">
        <v>0.4338424951136739</v>
      </c>
      <c r="K6" s="29">
        <v>0.42915243652113594</v>
      </c>
      <c r="L6" s="29">
        <v>1</v>
      </c>
      <c r="M6" s="5">
        <v>1.0952007982402181</v>
      </c>
      <c r="N6" s="23">
        <v>50.819913255961602</v>
      </c>
      <c r="O6" s="24">
        <v>6.3927155371093214</v>
      </c>
      <c r="P6" s="23">
        <v>332.18807416604602</v>
      </c>
      <c r="Q6" s="24">
        <v>14.115984076722059</v>
      </c>
      <c r="R6" s="23">
        <v>117.19463148945249</v>
      </c>
      <c r="S6" s="25">
        <v>1.6865755896201577</v>
      </c>
      <c r="T6" s="11">
        <v>2.8197556582278951</v>
      </c>
      <c r="U6" s="15">
        <v>5.0560487189918399</v>
      </c>
      <c r="V6" s="11">
        <v>-1.5030937966782096</v>
      </c>
      <c r="W6" s="12">
        <v>6.3861642796102345</v>
      </c>
      <c r="X6" s="1" t="s">
        <v>3</v>
      </c>
      <c r="Z6" t="s">
        <v>3</v>
      </c>
      <c r="AA6" t="s">
        <v>3</v>
      </c>
      <c r="AB6" t="s">
        <v>144</v>
      </c>
      <c r="AC6" t="s">
        <v>144</v>
      </c>
    </row>
    <row r="7" spans="1:30" x14ac:dyDescent="0.25">
      <c r="A7" s="13" t="s">
        <v>4</v>
      </c>
      <c r="B7" s="3">
        <v>4.447559361008663</v>
      </c>
      <c r="C7" s="18">
        <v>11.218689197087576</v>
      </c>
      <c r="D7" s="3">
        <v>3.2361190765626864</v>
      </c>
      <c r="E7" s="6">
        <v>8.1178997182052335</v>
      </c>
      <c r="F7" s="2">
        <v>4.6441999999999997E-2</v>
      </c>
      <c r="G7" s="2">
        <v>0.224663</v>
      </c>
      <c r="H7" s="2">
        <v>1</v>
      </c>
      <c r="I7" s="5">
        <v>0.107309</v>
      </c>
      <c r="J7" s="29">
        <v>4.2143132575588015E-2</v>
      </c>
      <c r="K7" s="29">
        <v>0.25445891663380305</v>
      </c>
      <c r="L7" s="29">
        <v>1</v>
      </c>
      <c r="M7" s="5">
        <v>0.15430406004348821</v>
      </c>
      <c r="N7" s="23"/>
      <c r="O7" s="24"/>
      <c r="P7" s="23"/>
      <c r="Q7" s="24"/>
      <c r="R7" s="23"/>
      <c r="S7" s="25"/>
      <c r="T7" s="11"/>
      <c r="U7" s="15"/>
      <c r="V7" s="11"/>
      <c r="W7" s="12"/>
    </row>
    <row r="8" spans="1:30" x14ac:dyDescent="0.25">
      <c r="A8" s="13" t="s">
        <v>5</v>
      </c>
      <c r="B8" s="3">
        <v>7.4073102583181916</v>
      </c>
      <c r="C8" s="18">
        <v>29.84524138084582</v>
      </c>
      <c r="D8" s="3">
        <v>1.6837233993319181</v>
      </c>
      <c r="E8" s="6">
        <v>11.766344060314236</v>
      </c>
      <c r="F8" s="2">
        <v>6.3407823927020034E-3</v>
      </c>
      <c r="G8" s="2">
        <v>5.6614047573005184E-3</v>
      </c>
      <c r="H8" s="2">
        <v>1</v>
      </c>
      <c r="I8" s="5">
        <v>0.30378649213984404</v>
      </c>
      <c r="J8" s="29">
        <v>5.036558961221657E-3</v>
      </c>
      <c r="K8" s="29">
        <v>4.2713419799552234E-3</v>
      </c>
      <c r="L8" s="29">
        <v>1</v>
      </c>
      <c r="M8" s="5">
        <v>0.4679909104108253</v>
      </c>
      <c r="N8" s="23">
        <v>2442.5072620387932</v>
      </c>
      <c r="O8" s="24">
        <v>442.17640647423764</v>
      </c>
      <c r="P8" s="23">
        <v>10033.709751566925</v>
      </c>
      <c r="Q8" s="24">
        <v>865.5795989634579</v>
      </c>
      <c r="R8" s="23">
        <v>4511.093488161303</v>
      </c>
      <c r="S8" s="25">
        <v>557.04040025101585</v>
      </c>
      <c r="T8" s="11">
        <v>2.2523529615135649</v>
      </c>
      <c r="U8" s="15">
        <v>3.2410640481810717</v>
      </c>
      <c r="V8" s="11">
        <v>-1.1533060205280714</v>
      </c>
      <c r="W8" s="12">
        <v>2.6601470853581324</v>
      </c>
      <c r="X8" s="1" t="s">
        <v>5</v>
      </c>
      <c r="Y8" s="1" t="s">
        <v>5</v>
      </c>
      <c r="Z8" t="s">
        <v>5</v>
      </c>
      <c r="AC8" t="s">
        <v>154</v>
      </c>
    </row>
    <row r="9" spans="1:30" x14ac:dyDescent="0.25">
      <c r="A9" s="4" t="s">
        <v>6</v>
      </c>
      <c r="B9" s="3">
        <v>3.616216526191657</v>
      </c>
      <c r="C9" s="18">
        <v>23.921786135786437</v>
      </c>
      <c r="D9" s="3">
        <v>0.95766948676266517</v>
      </c>
      <c r="E9" s="6">
        <v>8.6582351811056935</v>
      </c>
      <c r="F9" s="3">
        <v>8.0302790504164445E-2</v>
      </c>
      <c r="G9" s="3">
        <v>5.3734602365285544E-2</v>
      </c>
      <c r="H9" s="3">
        <v>1</v>
      </c>
      <c r="I9" s="6">
        <v>0.51355624001946765</v>
      </c>
      <c r="J9" s="28">
        <v>6.7737170103985958E-2</v>
      </c>
      <c r="K9" s="28">
        <v>4.8129645972049308E-2</v>
      </c>
      <c r="L9" s="28">
        <v>1</v>
      </c>
      <c r="M9" s="6">
        <v>0.69887272093049224</v>
      </c>
      <c r="N9" s="23">
        <v>15.579684253932001</v>
      </c>
      <c r="O9" s="24">
        <v>1.0183621194043182</v>
      </c>
      <c r="P9" s="23">
        <v>43.078330694151049</v>
      </c>
      <c r="Q9" s="24">
        <v>1.4850248280279743</v>
      </c>
      <c r="R9" s="23">
        <v>22.953617671073925</v>
      </c>
      <c r="S9" s="25">
        <v>1.3966002731272311</v>
      </c>
      <c r="T9" s="11">
        <v>1.5484568618542702</v>
      </c>
      <c r="U9" s="15">
        <v>5.0236323489161467</v>
      </c>
      <c r="V9" s="11">
        <v>-0.90824079417501113</v>
      </c>
      <c r="W9" s="12">
        <v>4.0934925119284538</v>
      </c>
      <c r="X9" t="s">
        <v>6</v>
      </c>
      <c r="Y9" t="s">
        <v>6</v>
      </c>
    </row>
    <row r="10" spans="1:30" x14ac:dyDescent="0.25">
      <c r="A10" s="13" t="s">
        <v>7</v>
      </c>
      <c r="B10" s="3">
        <v>2.9391250024025584</v>
      </c>
      <c r="C10" s="33">
        <v>24.685521824135815</v>
      </c>
      <c r="D10" s="35">
        <v>0.54640308840977692</v>
      </c>
      <c r="E10" s="6">
        <v>6.1815438197709662</v>
      </c>
      <c r="F10" s="2">
        <v>0.13461052349206926</v>
      </c>
      <c r="G10" s="2">
        <v>0.14251539087213491</v>
      </c>
      <c r="H10" s="2">
        <v>1</v>
      </c>
      <c r="I10" s="5">
        <v>0.6834244013897699</v>
      </c>
      <c r="J10" s="29">
        <v>0.14383373151394593</v>
      </c>
      <c r="K10" s="29">
        <v>0.15176618907241071</v>
      </c>
      <c r="L10" s="29">
        <v>1</v>
      </c>
      <c r="M10" s="5">
        <v>0.81039503628329612</v>
      </c>
      <c r="N10" s="23">
        <v>449.64405570850096</v>
      </c>
      <c r="O10" s="24">
        <v>44.979922296300963</v>
      </c>
      <c r="P10" s="23">
        <v>850.4757769895657</v>
      </c>
      <c r="Q10" s="24">
        <v>31.756945111806811</v>
      </c>
      <c r="R10" s="23">
        <v>676.68091952086104</v>
      </c>
      <c r="S10" s="25">
        <v>19.741899139649451</v>
      </c>
      <c r="T10" s="11">
        <v>1.0358498555309537</v>
      </c>
      <c r="U10" s="15">
        <v>3.0966698120904135</v>
      </c>
      <c r="V10" s="11">
        <v>-0.32979443682160586</v>
      </c>
      <c r="W10" s="12">
        <v>2.5678432195528966</v>
      </c>
      <c r="X10" s="1" t="s">
        <v>7</v>
      </c>
      <c r="AC10" t="s">
        <v>155</v>
      </c>
    </row>
    <row r="11" spans="1:30" x14ac:dyDescent="0.25">
      <c r="A11" s="13" t="s">
        <v>8</v>
      </c>
      <c r="B11" s="3">
        <v>2.3128306906682639</v>
      </c>
      <c r="C11" s="18">
        <v>16.186587157971392</v>
      </c>
      <c r="D11" s="3">
        <v>0.44475186640937397</v>
      </c>
      <c r="E11" s="6">
        <v>2.5568121402467039</v>
      </c>
      <c r="F11" s="2">
        <v>0.20219942127557222</v>
      </c>
      <c r="G11" s="2">
        <v>0.19983220495999021</v>
      </c>
      <c r="H11" s="2">
        <v>1</v>
      </c>
      <c r="I11" s="5">
        <v>0.73599934555399882</v>
      </c>
      <c r="J11" s="29">
        <v>0.21666415765161232</v>
      </c>
      <c r="K11" s="29">
        <v>0.21763255681759178</v>
      </c>
      <c r="L11" s="29">
        <v>1</v>
      </c>
      <c r="M11" s="5">
        <v>0.81108814270940643</v>
      </c>
      <c r="N11" s="23">
        <v>265.87082194914933</v>
      </c>
      <c r="O11" s="24">
        <v>130.73240978703481</v>
      </c>
      <c r="P11" s="23">
        <v>479.58291395584354</v>
      </c>
      <c r="Q11" s="24">
        <v>16.311124237242325</v>
      </c>
      <c r="R11" s="23">
        <v>381.45534877257148</v>
      </c>
      <c r="S11" s="25">
        <v>14.560135705992851</v>
      </c>
      <c r="T11" s="11">
        <v>0.27878710200456674</v>
      </c>
      <c r="U11" s="15">
        <v>0.52966238699699908</v>
      </c>
      <c r="V11" s="11">
        <v>-0.33026606855858448</v>
      </c>
      <c r="W11" s="12">
        <v>2.4197989346239495</v>
      </c>
      <c r="Z11" t="s">
        <v>8</v>
      </c>
      <c r="AC11" t="s">
        <v>156</v>
      </c>
    </row>
    <row r="12" spans="1:30" x14ac:dyDescent="0.25">
      <c r="A12" s="4" t="s">
        <v>9</v>
      </c>
      <c r="B12" s="3">
        <v>2.7617979986199086</v>
      </c>
      <c r="C12" s="18">
        <v>24.020060754115644</v>
      </c>
      <c r="D12" s="3">
        <v>0.35225004643233038</v>
      </c>
      <c r="E12" s="6">
        <v>3.5154980115877712</v>
      </c>
      <c r="F12" s="3">
        <v>0.1556908082140091</v>
      </c>
      <c r="G12" s="3">
        <v>0.14606713487025405</v>
      </c>
      <c r="H12" s="3">
        <v>1</v>
      </c>
      <c r="I12" s="6">
        <v>0.80317305079255441</v>
      </c>
      <c r="J12" s="28">
        <v>0.17467163094482227</v>
      </c>
      <c r="K12" s="28">
        <v>0.16497495526981179</v>
      </c>
      <c r="L12" s="28">
        <v>1</v>
      </c>
      <c r="M12" s="6">
        <v>0.88926452729205652</v>
      </c>
      <c r="N12" s="23">
        <v>176.45749008845533</v>
      </c>
      <c r="O12" s="24">
        <v>18.896547767822597</v>
      </c>
      <c r="P12" s="23">
        <v>379.66193005076775</v>
      </c>
      <c r="Q12" s="24">
        <v>16.869364158012985</v>
      </c>
      <c r="R12" s="23">
        <v>162.81739999626248</v>
      </c>
      <c r="S12" s="25">
        <v>4.3135720910395996</v>
      </c>
      <c r="T12" s="11">
        <v>1.2325501449607137</v>
      </c>
      <c r="U12" s="15">
        <v>3.2829439087924981</v>
      </c>
      <c r="V12" s="11">
        <v>-1.2214604564269531</v>
      </c>
      <c r="W12" s="12">
        <v>5.5461631140605068</v>
      </c>
      <c r="X12" t="s">
        <v>9</v>
      </c>
      <c r="AA12" t="s">
        <v>9</v>
      </c>
      <c r="AC12" t="s">
        <v>157</v>
      </c>
    </row>
    <row r="13" spans="1:30" x14ac:dyDescent="0.25">
      <c r="A13" s="13" t="s">
        <v>10</v>
      </c>
      <c r="B13" s="3">
        <v>3.0615653932102003</v>
      </c>
      <c r="C13" s="18">
        <v>21.505514243534858</v>
      </c>
      <c r="D13" s="3">
        <v>0.73983946378100218</v>
      </c>
      <c r="E13" s="6">
        <v>6.2580562017042611</v>
      </c>
      <c r="F13" s="2">
        <v>0.120781</v>
      </c>
      <c r="G13" s="2">
        <v>0.13256299999999999</v>
      </c>
      <c r="H13" s="2">
        <v>1</v>
      </c>
      <c r="I13" s="5">
        <v>0.60055099999999995</v>
      </c>
      <c r="J13" s="29">
        <v>0.13657944703441524</v>
      </c>
      <c r="K13" s="29">
        <v>0.13628528362770467</v>
      </c>
      <c r="L13" s="29">
        <v>1</v>
      </c>
      <c r="M13" s="5">
        <v>0.77745650639876496</v>
      </c>
      <c r="N13" s="23">
        <v>236.32505569421537</v>
      </c>
      <c r="O13" s="24">
        <v>31.534453655721396</v>
      </c>
      <c r="P13" s="23">
        <v>367.25430567460774</v>
      </c>
      <c r="Q13" s="24">
        <v>11.90096381775105</v>
      </c>
      <c r="R13" s="23">
        <v>265.11079600166124</v>
      </c>
      <c r="S13" s="25">
        <v>4.6741051601168939</v>
      </c>
      <c r="T13" s="11">
        <v>0.81224963778899595</v>
      </c>
      <c r="U13" s="15">
        <v>1.904406198149156</v>
      </c>
      <c r="V13" s="11">
        <v>-0.47018398328029876</v>
      </c>
      <c r="W13" s="12">
        <v>3.9247958499729996</v>
      </c>
      <c r="Z13" t="s">
        <v>10</v>
      </c>
      <c r="AA13" t="s">
        <v>10</v>
      </c>
      <c r="AC13" t="s">
        <v>158</v>
      </c>
    </row>
    <row r="14" spans="1:30" x14ac:dyDescent="0.25">
      <c r="A14" s="4" t="s">
        <v>11</v>
      </c>
      <c r="B14" s="3">
        <v>2.2279812996749944</v>
      </c>
      <c r="C14" s="18">
        <v>14.689789032907063</v>
      </c>
      <c r="D14" s="3">
        <v>0.92501197357432263</v>
      </c>
      <c r="E14" s="6">
        <v>6.0881592480712898</v>
      </c>
      <c r="F14" s="3">
        <v>0.21756948284784472</v>
      </c>
      <c r="G14" s="3">
        <v>0.3328161019233476</v>
      </c>
      <c r="H14" s="3">
        <v>1</v>
      </c>
      <c r="I14" s="6">
        <v>0.53055114370926837</v>
      </c>
      <c r="J14" s="28">
        <v>0.19014915681377353</v>
      </c>
      <c r="K14" s="28">
        <v>0.25357786965212009</v>
      </c>
      <c r="L14" s="28">
        <v>1</v>
      </c>
      <c r="M14" s="6">
        <v>0.7262646584321244</v>
      </c>
      <c r="N14" s="23">
        <v>11.053092752943316</v>
      </c>
      <c r="O14" s="24">
        <v>1.2100909099863968</v>
      </c>
      <c r="P14" s="23">
        <v>46.198917455711801</v>
      </c>
      <c r="Q14" s="24">
        <v>3.0692295045984421</v>
      </c>
      <c r="R14" s="23">
        <v>16.563506404979325</v>
      </c>
      <c r="S14" s="25">
        <v>1.4512080750013812</v>
      </c>
      <c r="T14" s="11">
        <v>2.1544864927133451</v>
      </c>
      <c r="U14" s="15">
        <v>4.4788993651903981</v>
      </c>
      <c r="V14" s="11">
        <v>-1.4798509305273069</v>
      </c>
      <c r="W14" s="12">
        <v>3.9464621052771101</v>
      </c>
      <c r="Y14" t="s">
        <v>11</v>
      </c>
      <c r="Z14" t="s">
        <v>11</v>
      </c>
      <c r="AA14" t="s">
        <v>11</v>
      </c>
      <c r="AC14" t="s">
        <v>159</v>
      </c>
    </row>
    <row r="15" spans="1:30" x14ac:dyDescent="0.25">
      <c r="A15" s="4" t="s">
        <v>12</v>
      </c>
      <c r="B15" s="3">
        <v>6.0817593013460503</v>
      </c>
      <c r="C15" s="18">
        <v>19.210349496116237</v>
      </c>
      <c r="D15" s="3">
        <v>1.2267797802978908</v>
      </c>
      <c r="E15" s="6">
        <v>3.890995492458615</v>
      </c>
      <c r="F15" s="3">
        <v>1.4918302766519386E-2</v>
      </c>
      <c r="G15" s="3">
        <v>4.7049226649386926E-2</v>
      </c>
      <c r="H15" s="3">
        <v>1</v>
      </c>
      <c r="I15" s="6">
        <v>0.42904000738889114</v>
      </c>
      <c r="J15" s="28">
        <v>2.2994034355184937E-2</v>
      </c>
      <c r="K15" s="28">
        <v>4.0486757311996441E-2</v>
      </c>
      <c r="L15" s="28">
        <v>1</v>
      </c>
      <c r="M15" s="6">
        <v>0.25004720420573817</v>
      </c>
      <c r="N15" s="23"/>
      <c r="O15" s="24"/>
      <c r="P15" s="23"/>
      <c r="Q15" s="24"/>
      <c r="R15" s="23"/>
      <c r="S15" s="25"/>
      <c r="T15" s="11"/>
      <c r="U15" s="15"/>
      <c r="V15" s="11"/>
      <c r="W15" s="12"/>
      <c r="AC15" t="s">
        <v>160</v>
      </c>
    </row>
    <row r="16" spans="1:30" x14ac:dyDescent="0.25">
      <c r="A16" s="4" t="s">
        <v>13</v>
      </c>
      <c r="B16" s="3">
        <v>4.2166643860572917</v>
      </c>
      <c r="C16" s="18">
        <v>15.886554701461634</v>
      </c>
      <c r="D16" s="3">
        <v>1.0439673682600563</v>
      </c>
      <c r="E16" s="6">
        <v>3.5277263683888838</v>
      </c>
      <c r="F16" s="3">
        <v>5.3935307081778516E-2</v>
      </c>
      <c r="G16" s="3">
        <v>6.7096013740079286E-2</v>
      </c>
      <c r="H16" s="3">
        <v>1</v>
      </c>
      <c r="I16" s="6">
        <v>0.49023272451139571</v>
      </c>
      <c r="J16" s="28">
        <v>9.2819383463833408E-2</v>
      </c>
      <c r="K16" s="28">
        <v>0.10211075038165485</v>
      </c>
      <c r="L16" s="28">
        <v>1</v>
      </c>
      <c r="M16" s="6">
        <v>0.5286177640028823</v>
      </c>
      <c r="N16" s="23">
        <v>48.683761286627998</v>
      </c>
      <c r="O16" s="24">
        <v>17.063988221524248</v>
      </c>
      <c r="P16" s="23">
        <v>202.55513251310776</v>
      </c>
      <c r="Q16" s="24">
        <v>25.809417874062309</v>
      </c>
      <c r="R16" s="23">
        <v>203.76939949639052</v>
      </c>
      <c r="S16" s="25">
        <v>26.430105970457515</v>
      </c>
      <c r="T16" s="11">
        <v>2.1260333891520484</v>
      </c>
      <c r="U16" s="15">
        <v>1.3744119818741629</v>
      </c>
      <c r="V16" s="11">
        <v>8.6227733354259355E-3</v>
      </c>
      <c r="W16" s="12">
        <v>8.8217712181068476E-3</v>
      </c>
      <c r="Y16" t="s">
        <v>13</v>
      </c>
      <c r="AA16" t="s">
        <v>13</v>
      </c>
    </row>
    <row r="17" spans="1:29" x14ac:dyDescent="0.25">
      <c r="A17" s="13" t="s">
        <v>14</v>
      </c>
      <c r="B17" s="3">
        <v>6.6512957085083446</v>
      </c>
      <c r="C17" s="18">
        <v>29.823546979589036</v>
      </c>
      <c r="D17" s="3">
        <v>0.78517387442265874</v>
      </c>
      <c r="E17" s="6">
        <v>5.7906324561498268</v>
      </c>
      <c r="F17" s="2">
        <v>9.9550000000000003E-3</v>
      </c>
      <c r="G17" s="2">
        <v>2.4427999999999998E-2</v>
      </c>
      <c r="H17" s="2">
        <v>1</v>
      </c>
      <c r="I17" s="5">
        <v>0.58402299999999996</v>
      </c>
      <c r="J17" s="29">
        <v>7.9167635503886741E-3</v>
      </c>
      <c r="K17" s="29">
        <v>1.8625466201697045E-2</v>
      </c>
      <c r="L17" s="29">
        <v>1</v>
      </c>
      <c r="M17" s="5">
        <v>0.59434449313413473</v>
      </c>
      <c r="N17" s="23">
        <v>875.11570853368437</v>
      </c>
      <c r="O17" s="24">
        <v>171.46914772894985</v>
      </c>
      <c r="P17" s="23">
        <v>2215.3238220202975</v>
      </c>
      <c r="Q17" s="24">
        <v>117.42574612460464</v>
      </c>
      <c r="R17" s="23">
        <v>1150.0579718959584</v>
      </c>
      <c r="S17" s="25">
        <v>145.56985377257058</v>
      </c>
      <c r="T17" s="11">
        <v>1.6238740649794219</v>
      </c>
      <c r="U17" s="15">
        <v>2.059238587696719</v>
      </c>
      <c r="V17" s="11">
        <v>-0.94581101213764551</v>
      </c>
      <c r="W17" s="12">
        <v>2.4092770942820674</v>
      </c>
      <c r="X17" s="1" t="s">
        <v>14</v>
      </c>
      <c r="Y17" s="1" t="s">
        <v>14</v>
      </c>
      <c r="AA17" t="s">
        <v>14</v>
      </c>
      <c r="AC17" t="s">
        <v>161</v>
      </c>
    </row>
    <row r="18" spans="1:29" x14ac:dyDescent="0.25">
      <c r="A18" s="13" t="s">
        <v>15</v>
      </c>
      <c r="B18" s="3">
        <v>6.9627109584349682</v>
      </c>
      <c r="C18" s="18">
        <v>15.811417402945491</v>
      </c>
      <c r="D18" s="3">
        <v>1.9160294352115568</v>
      </c>
      <c r="E18" s="6">
        <v>4.0443781443242761</v>
      </c>
      <c r="F18" s="2">
        <v>8.1968535315402186E-3</v>
      </c>
      <c r="G18" s="2">
        <v>8.6952795812319603E-3</v>
      </c>
      <c r="H18" s="2">
        <v>1</v>
      </c>
      <c r="I18" s="5">
        <v>0.2648277201402503</v>
      </c>
      <c r="J18" s="29">
        <v>9.4236265253649937E-3</v>
      </c>
      <c r="K18" s="29">
        <v>7.0440963697454033E-3</v>
      </c>
      <c r="L18" s="29">
        <v>1</v>
      </c>
      <c r="M18" s="5">
        <v>0.23994481844022966</v>
      </c>
      <c r="N18" s="23">
        <v>155.15191780994166</v>
      </c>
      <c r="O18" s="24">
        <v>19.615335544387285</v>
      </c>
      <c r="P18" s="23">
        <v>675.24711069761076</v>
      </c>
      <c r="Q18" s="24">
        <v>23.42270295767403</v>
      </c>
      <c r="R18" s="23">
        <v>413.01488471136543</v>
      </c>
      <c r="S18" s="25">
        <v>27.950543838263766</v>
      </c>
      <c r="T18" s="11">
        <v>2.2678401226303637</v>
      </c>
      <c r="U18" s="15">
        <v>4.3917611280333606</v>
      </c>
      <c r="V18" s="11">
        <v>-0.70922178552076054</v>
      </c>
      <c r="W18" s="12">
        <v>3.185788531133209</v>
      </c>
      <c r="Y18" s="1" t="s">
        <v>15</v>
      </c>
      <c r="AA18" t="s">
        <v>15</v>
      </c>
      <c r="AC18" t="s">
        <v>162</v>
      </c>
    </row>
    <row r="19" spans="1:29" x14ac:dyDescent="0.25">
      <c r="A19" s="13" t="s">
        <v>16</v>
      </c>
      <c r="B19" s="3">
        <v>9.135886245842773</v>
      </c>
      <c r="C19" s="18">
        <v>30.444437636549175</v>
      </c>
      <c r="D19" s="3">
        <v>0.37235038532822234</v>
      </c>
      <c r="E19" s="6">
        <v>1.4049184296771742</v>
      </c>
      <c r="F19" s="2">
        <v>1.787E-3</v>
      </c>
      <c r="G19" s="2">
        <v>3.9037000000000002E-2</v>
      </c>
      <c r="H19" s="2">
        <v>1</v>
      </c>
      <c r="I19" s="5">
        <v>0.78333799999999998</v>
      </c>
      <c r="J19" s="29">
        <v>2.2673729265238274E-3</v>
      </c>
      <c r="K19" s="29">
        <v>3.4907749633592666E-2</v>
      </c>
      <c r="L19" s="29">
        <v>1</v>
      </c>
      <c r="M19" s="5">
        <v>0.70598864017309337</v>
      </c>
      <c r="N19" s="23">
        <v>34.169082780962235</v>
      </c>
      <c r="O19" s="24">
        <v>4.025333364620038</v>
      </c>
      <c r="P19" s="23">
        <v>625.56914936292196</v>
      </c>
      <c r="Q19" s="24">
        <v>9.9242193344403216</v>
      </c>
      <c r="R19" s="23">
        <v>347.375327089358</v>
      </c>
      <c r="S19" s="25">
        <v>17.16175426844001</v>
      </c>
      <c r="T19" s="11">
        <v>4.2945472770907127</v>
      </c>
      <c r="U19" s="15">
        <v>6.506679623220232</v>
      </c>
      <c r="V19" s="11">
        <v>-0.84867407842078624</v>
      </c>
      <c r="W19" s="12">
        <v>4.5714948697318682</v>
      </c>
      <c r="Y19" s="1" t="s">
        <v>16</v>
      </c>
      <c r="AA19" t="s">
        <v>16</v>
      </c>
      <c r="AC19" t="s">
        <v>163</v>
      </c>
    </row>
    <row r="20" spans="1:29" x14ac:dyDescent="0.25">
      <c r="A20" s="13" t="s">
        <v>17</v>
      </c>
      <c r="B20" s="3">
        <v>5.9435908468581093</v>
      </c>
      <c r="C20" s="18">
        <v>25.453951133598263</v>
      </c>
      <c r="D20" s="3">
        <v>0.50633789275193175</v>
      </c>
      <c r="E20" s="6">
        <v>2.3250975435706502</v>
      </c>
      <c r="F20" s="2">
        <v>1.6258999999999999E-2</v>
      </c>
      <c r="G20" s="2">
        <v>2.5051E-2</v>
      </c>
      <c r="H20" s="2">
        <v>1</v>
      </c>
      <c r="I20" s="5">
        <v>0.70232499999999998</v>
      </c>
      <c r="J20" s="29">
        <v>2.4555381560340147E-2</v>
      </c>
      <c r="K20" s="29">
        <v>2.3800347187624363E-2</v>
      </c>
      <c r="L20" s="29">
        <v>1</v>
      </c>
      <c r="M20" s="5">
        <v>0.8871676543837953</v>
      </c>
      <c r="N20" s="23">
        <v>75.407082279134556</v>
      </c>
      <c r="O20" s="24">
        <v>9.3952487778311937</v>
      </c>
      <c r="P20" s="23">
        <v>293.04069151749127</v>
      </c>
      <c r="Q20" s="24">
        <v>10.197978053198064</v>
      </c>
      <c r="R20" s="23">
        <v>170.3378116994995</v>
      </c>
      <c r="S20" s="25">
        <v>9.7111745252738952</v>
      </c>
      <c r="T20" s="11">
        <v>2.0097343990034142</v>
      </c>
      <c r="U20" s="15">
        <v>4.2395560994897821</v>
      </c>
      <c r="V20" s="11">
        <v>-0.78270228967453526</v>
      </c>
      <c r="W20" s="12">
        <v>3.6917586125018094</v>
      </c>
      <c r="Y20" s="1" t="s">
        <v>17</v>
      </c>
      <c r="AA20" t="s">
        <v>17</v>
      </c>
    </row>
    <row r="21" spans="1:29" x14ac:dyDescent="0.25">
      <c r="A21" s="13" t="s">
        <v>18</v>
      </c>
      <c r="B21" s="3">
        <v>3.0019301163024688</v>
      </c>
      <c r="C21" s="18">
        <v>17.136245439725204</v>
      </c>
      <c r="D21" s="3">
        <v>1.2451000996227504</v>
      </c>
      <c r="E21" s="6">
        <v>7.7650981970113131</v>
      </c>
      <c r="F21" s="2">
        <v>0.12597267892212524</v>
      </c>
      <c r="G21" s="2">
        <v>0.14342734765788429</v>
      </c>
      <c r="H21" s="2">
        <v>1</v>
      </c>
      <c r="I21" s="5">
        <v>0.4278490162059812</v>
      </c>
      <c r="J21" s="29">
        <v>0.12247772958578555</v>
      </c>
      <c r="K21" s="29">
        <v>0.14284979740623793</v>
      </c>
      <c r="L21" s="29">
        <v>1</v>
      </c>
      <c r="M21" s="5">
        <v>0.52729938699430012</v>
      </c>
      <c r="N21" s="23">
        <v>119.93379159273734</v>
      </c>
      <c r="O21" s="24">
        <v>6.6904362678061666</v>
      </c>
      <c r="P21" s="23">
        <v>225.77635621979749</v>
      </c>
      <c r="Q21" s="24">
        <v>5.9126569455169546</v>
      </c>
      <c r="R21" s="23">
        <v>164.9972739307845</v>
      </c>
      <c r="S21" s="25">
        <v>8.5380582776216638</v>
      </c>
      <c r="T21" s="11">
        <v>0.93827540917644914</v>
      </c>
      <c r="U21" s="15">
        <v>4.3186869366118454</v>
      </c>
      <c r="V21" s="11">
        <v>-0.45245222332999058</v>
      </c>
      <c r="W21" s="12">
        <v>2.8298621723213881</v>
      </c>
      <c r="Y21" s="1" t="s">
        <v>18</v>
      </c>
      <c r="AA21" t="s">
        <v>18</v>
      </c>
    </row>
    <row r="22" spans="1:29" x14ac:dyDescent="0.25">
      <c r="A22" s="13" t="s">
        <v>19</v>
      </c>
      <c r="B22" s="3">
        <v>3.2928656586420662</v>
      </c>
      <c r="C22" s="18">
        <v>25.575785010660123</v>
      </c>
      <c r="D22" s="3">
        <v>0.57171563723760466</v>
      </c>
      <c r="E22" s="6">
        <v>6.1935391825986335</v>
      </c>
      <c r="F22" s="2">
        <v>0.10291699999999999</v>
      </c>
      <c r="G22" s="2">
        <v>0.35239199999999998</v>
      </c>
      <c r="H22" s="2">
        <v>1</v>
      </c>
      <c r="I22" s="5">
        <v>0.67052900000000004</v>
      </c>
      <c r="J22" s="29">
        <v>8.8106363532336404E-2</v>
      </c>
      <c r="K22" s="29">
        <v>0.33347756597087597</v>
      </c>
      <c r="L22" s="29">
        <v>1</v>
      </c>
      <c r="M22" s="5">
        <v>0.82956098607544693</v>
      </c>
      <c r="N22" s="23">
        <v>10.039166290712293</v>
      </c>
      <c r="O22" s="24">
        <v>2.0404549283650666</v>
      </c>
      <c r="P22" s="23">
        <v>139.84414415200152</v>
      </c>
      <c r="Q22" s="24">
        <v>13.781407779556512</v>
      </c>
      <c r="R22" s="23">
        <v>55.268967823460969</v>
      </c>
      <c r="S22" s="25">
        <v>1.336798284110537</v>
      </c>
      <c r="T22" s="11">
        <v>3.8121751893834448</v>
      </c>
      <c r="U22" s="15">
        <v>4.8690662667950919</v>
      </c>
      <c r="V22" s="11">
        <v>-1.3392782686784046</v>
      </c>
      <c r="W22" s="12">
        <v>4.1549232754101757</v>
      </c>
      <c r="Y22" s="1" t="s">
        <v>19</v>
      </c>
      <c r="AA22" t="s">
        <v>19</v>
      </c>
      <c r="AC22" t="s">
        <v>164</v>
      </c>
    </row>
    <row r="23" spans="1:29" x14ac:dyDescent="0.25">
      <c r="A23" s="13" t="s">
        <v>20</v>
      </c>
      <c r="B23" s="3">
        <v>2.0885927926297989</v>
      </c>
      <c r="C23" s="18">
        <v>15.353814946583991</v>
      </c>
      <c r="D23" s="3">
        <v>1.3321178473647683</v>
      </c>
      <c r="E23" s="6">
        <v>10.412810051879518</v>
      </c>
      <c r="F23" s="2">
        <v>0.23670587646231522</v>
      </c>
      <c r="G23" s="2">
        <v>0.20998817747557377</v>
      </c>
      <c r="H23" s="2">
        <v>1</v>
      </c>
      <c r="I23" s="5">
        <v>0.40313476533263443</v>
      </c>
      <c r="J23" s="29">
        <v>0.21900563210733459</v>
      </c>
      <c r="K23" s="29">
        <v>0.17695494055353411</v>
      </c>
      <c r="L23" s="29">
        <v>1</v>
      </c>
      <c r="M23" s="5">
        <v>0.49063104849130507</v>
      </c>
      <c r="N23" s="23">
        <v>20.305860869119766</v>
      </c>
      <c r="O23" s="24">
        <v>2.4605596315172078</v>
      </c>
      <c r="P23" s="23">
        <v>23.109306663642027</v>
      </c>
      <c r="Q23" s="24">
        <v>0.85906899142236914</v>
      </c>
      <c r="R23" s="23">
        <v>18.791825481550923</v>
      </c>
      <c r="S23" s="25">
        <v>1.0321323376840763</v>
      </c>
      <c r="T23" s="11">
        <v>0.3699517402738301</v>
      </c>
      <c r="U23" s="15">
        <v>0.87072933002438879</v>
      </c>
      <c r="V23" s="11">
        <v>-0.29836875572442634</v>
      </c>
      <c r="W23" s="12">
        <v>1.6833616427717046</v>
      </c>
      <c r="X23" s="1" t="s">
        <v>20</v>
      </c>
      <c r="Y23" s="1" t="s">
        <v>20</v>
      </c>
      <c r="AB23" t="s">
        <v>143</v>
      </c>
      <c r="AC23" t="s">
        <v>143</v>
      </c>
    </row>
    <row r="24" spans="1:29" x14ac:dyDescent="0.25">
      <c r="A24" s="13" t="s">
        <v>21</v>
      </c>
      <c r="B24" s="3">
        <v>4.4572593838481689</v>
      </c>
      <c r="C24" s="18">
        <v>30.170592652244327</v>
      </c>
      <c r="D24" s="3">
        <v>0.74463473857207607</v>
      </c>
      <c r="E24" s="6">
        <v>8.917013680387349</v>
      </c>
      <c r="F24" s="2">
        <v>5.8293687921787796E-2</v>
      </c>
      <c r="G24" s="2">
        <v>7.7027460671147227E-2</v>
      </c>
      <c r="H24" s="2">
        <v>1</v>
      </c>
      <c r="I24" s="5">
        <v>0.7113329068067058</v>
      </c>
      <c r="J24" s="29">
        <v>7.1784644165353392E-2</v>
      </c>
      <c r="K24" s="29">
        <v>8.2430735101536631E-2</v>
      </c>
      <c r="L24" s="29">
        <v>1</v>
      </c>
      <c r="M24" s="5">
        <v>0.808018168404676</v>
      </c>
      <c r="N24" s="23">
        <v>12.743397964272676</v>
      </c>
      <c r="O24" s="24">
        <v>3.0787087342458923</v>
      </c>
      <c r="P24" s="23">
        <v>93.195530938296585</v>
      </c>
      <c r="Q24" s="24">
        <v>4.4371213485718473</v>
      </c>
      <c r="R24" s="23">
        <v>43.29411376667035</v>
      </c>
      <c r="S24" s="25">
        <v>1.0738050380362645</v>
      </c>
      <c r="T24" s="11">
        <v>3.1596273309968952</v>
      </c>
      <c r="U24" s="15">
        <v>3.227147676983658</v>
      </c>
      <c r="V24" s="11">
        <v>-1.1060898834971042</v>
      </c>
      <c r="W24" s="12">
        <v>5.1890009011721832</v>
      </c>
      <c r="X24" s="1" t="s">
        <v>21</v>
      </c>
      <c r="Y24" s="1" t="s">
        <v>21</v>
      </c>
      <c r="Z24" s="34" t="s">
        <v>21</v>
      </c>
      <c r="AC24" t="s">
        <v>165</v>
      </c>
    </row>
    <row r="25" spans="1:29" x14ac:dyDescent="0.25">
      <c r="A25" s="13" t="s">
        <v>22</v>
      </c>
      <c r="B25" s="3">
        <v>4.2633499608614152</v>
      </c>
      <c r="C25" s="18">
        <v>26.200536073291627</v>
      </c>
      <c r="D25" s="3">
        <v>0.38878468110585385</v>
      </c>
      <c r="E25" s="6">
        <v>2.7887939971424416</v>
      </c>
      <c r="F25" s="2">
        <v>3.1595999999999999E-2</v>
      </c>
      <c r="G25" s="2">
        <v>0.13709099999999999</v>
      </c>
      <c r="H25" s="2">
        <v>1</v>
      </c>
      <c r="I25" s="5">
        <v>0.68373300000000004</v>
      </c>
      <c r="J25" s="29">
        <v>2.8589900630303974E-2</v>
      </c>
      <c r="K25" s="29">
        <v>0.12690350736427061</v>
      </c>
      <c r="L25" s="29">
        <v>1</v>
      </c>
      <c r="M25" s="5">
        <v>0.83480120369813571</v>
      </c>
      <c r="N25" s="23">
        <v>12.419520307932734</v>
      </c>
      <c r="O25" s="24">
        <v>1.777852358225499</v>
      </c>
      <c r="P25" s="23">
        <v>16.362927139702222</v>
      </c>
      <c r="Q25" s="24">
        <v>0.63390365256191317</v>
      </c>
      <c r="R25" s="23">
        <v>17.836183743573201</v>
      </c>
      <c r="S25" s="25">
        <v>0.68535613351479685</v>
      </c>
      <c r="T25" s="11">
        <v>0.58882234460677174</v>
      </c>
      <c r="U25" s="15">
        <v>1.2843153431307486</v>
      </c>
      <c r="V25" s="11">
        <v>0.12437611416101881</v>
      </c>
      <c r="W25" s="12">
        <v>0.74536054581815703</v>
      </c>
      <c r="X25" s="1" t="s">
        <v>22</v>
      </c>
      <c r="AA25" t="s">
        <v>22</v>
      </c>
    </row>
    <row r="26" spans="1:29" x14ac:dyDescent="0.25">
      <c r="A26" s="13" t="s">
        <v>23</v>
      </c>
      <c r="B26" s="3">
        <v>2.5890371636550653</v>
      </c>
      <c r="C26" s="18">
        <v>20.195934206252783</v>
      </c>
      <c r="D26" s="3">
        <v>0.50141366687578104</v>
      </c>
      <c r="E26" s="6">
        <v>4.1046841067944682</v>
      </c>
      <c r="F26" s="2">
        <v>0.122042</v>
      </c>
      <c r="G26" s="2">
        <v>0.153394</v>
      </c>
      <c r="H26" s="2">
        <v>1</v>
      </c>
      <c r="I26" s="5">
        <v>0.65320599999999995</v>
      </c>
      <c r="J26" s="29">
        <v>0.11351836048933343</v>
      </c>
      <c r="K26" s="29">
        <v>0.14738867748796669</v>
      </c>
      <c r="L26" s="29">
        <v>1</v>
      </c>
      <c r="M26" s="5">
        <v>0.72424388976989373</v>
      </c>
      <c r="N26" s="23">
        <v>1320.1728519080832</v>
      </c>
      <c r="O26" s="24">
        <v>98.218441233416044</v>
      </c>
      <c r="P26" s="23">
        <v>2008.2747783061825</v>
      </c>
      <c r="Q26" s="24">
        <v>37.829310267371845</v>
      </c>
      <c r="R26" s="23">
        <v>1944.1102246374176</v>
      </c>
      <c r="S26" s="25">
        <v>77.7534303734095</v>
      </c>
      <c r="T26" s="11">
        <v>0.71025831612897683</v>
      </c>
      <c r="U26" s="15">
        <v>2.9065022461945489</v>
      </c>
      <c r="V26" s="11">
        <v>-4.6846659435274128E-2</v>
      </c>
      <c r="W26" s="12">
        <v>0.34192648696667427</v>
      </c>
      <c r="X26" s="1" t="s">
        <v>23</v>
      </c>
      <c r="AA26" t="s">
        <v>23</v>
      </c>
    </row>
    <row r="27" spans="1:29" x14ac:dyDescent="0.25">
      <c r="A27" s="13" t="s">
        <v>24</v>
      </c>
      <c r="B27" s="3">
        <v>2.3470164391982262</v>
      </c>
      <c r="C27" s="18">
        <v>17.973540281691271</v>
      </c>
      <c r="D27" s="3">
        <v>0.57316120898996725</v>
      </c>
      <c r="E27" s="6">
        <v>4.3942964048811719</v>
      </c>
      <c r="F27" s="2">
        <v>0.19819100000000001</v>
      </c>
      <c r="G27" s="2">
        <v>0.203044</v>
      </c>
      <c r="H27" s="2">
        <v>1</v>
      </c>
      <c r="I27" s="5">
        <v>0.67586500000000005</v>
      </c>
      <c r="J27" s="29">
        <v>0.25483631008607677</v>
      </c>
      <c r="K27" s="29">
        <v>0.26362957612684373</v>
      </c>
      <c r="L27" s="29">
        <v>1</v>
      </c>
      <c r="M27" s="5">
        <v>0.95707244565263794</v>
      </c>
      <c r="N27" s="23">
        <v>204.61940641154635</v>
      </c>
      <c r="O27" s="24">
        <v>25.269131252345481</v>
      </c>
      <c r="P27" s="23">
        <v>408.40419539396549</v>
      </c>
      <c r="Q27" s="24">
        <v>20.86708278617094</v>
      </c>
      <c r="R27" s="23">
        <v>265.88424558089224</v>
      </c>
      <c r="S27" s="25">
        <v>18.350727437996806</v>
      </c>
      <c r="T27" s="11">
        <v>1.1300182799394687</v>
      </c>
      <c r="U27" s="15">
        <v>2.827635117551849</v>
      </c>
      <c r="V27" s="11">
        <v>-0.61919939076734742</v>
      </c>
      <c r="W27" s="12">
        <v>2.6343688875640785</v>
      </c>
      <c r="X27" s="1" t="s">
        <v>24</v>
      </c>
      <c r="Z27" t="s">
        <v>24</v>
      </c>
      <c r="AA27" t="s">
        <v>24</v>
      </c>
      <c r="AC27" t="s">
        <v>166</v>
      </c>
    </row>
    <row r="28" spans="1:29" x14ac:dyDescent="0.25">
      <c r="A28" s="13" t="s">
        <v>25</v>
      </c>
      <c r="B28" s="3">
        <v>4.920845878075184</v>
      </c>
      <c r="C28" s="18">
        <v>4.8835018395446799</v>
      </c>
      <c r="D28" s="3">
        <v>1.0331516171911337</v>
      </c>
      <c r="E28" s="6">
        <v>0.54786994792458765</v>
      </c>
      <c r="F28" s="2">
        <v>3.3345E-2</v>
      </c>
      <c r="G28" s="2">
        <v>3.7590999999999999E-2</v>
      </c>
      <c r="H28" s="2">
        <v>1</v>
      </c>
      <c r="I28" s="5">
        <v>0.49505300000000002</v>
      </c>
      <c r="J28" s="29">
        <v>5.8843430866273527E-2</v>
      </c>
      <c r="K28" s="29">
        <v>6.3007563697215122E-2</v>
      </c>
      <c r="L28" s="29">
        <v>1</v>
      </c>
      <c r="M28" s="5">
        <v>0.57321899377632224</v>
      </c>
      <c r="N28" s="23">
        <v>2.9273484915196621</v>
      </c>
      <c r="O28" s="24">
        <v>1.3380837905099592</v>
      </c>
      <c r="P28" s="23">
        <v>60.044041051458301</v>
      </c>
      <c r="Q28" s="24">
        <v>4.0018516152673778</v>
      </c>
      <c r="R28" s="23">
        <v>9.560100429669717</v>
      </c>
      <c r="S28" s="25">
        <v>1.0078772890037286</v>
      </c>
      <c r="T28" s="11">
        <v>4.587314302037603</v>
      </c>
      <c r="U28" s="15">
        <v>2.5823843409763749</v>
      </c>
      <c r="V28" s="11">
        <v>-2.6509233966719958</v>
      </c>
      <c r="W28" s="12">
        <v>5.1285754304327158</v>
      </c>
      <c r="Z28" t="s">
        <v>25</v>
      </c>
      <c r="AC28" t="s">
        <v>167</v>
      </c>
    </row>
    <row r="29" spans="1:29" x14ac:dyDescent="0.25">
      <c r="A29" s="13" t="s">
        <v>26</v>
      </c>
      <c r="B29" s="3">
        <v>4.910550395032244</v>
      </c>
      <c r="C29" s="18">
        <v>26.595258623519015</v>
      </c>
      <c r="D29" s="3">
        <v>0.87728094287034752</v>
      </c>
      <c r="E29" s="6">
        <v>7.0501876156456209</v>
      </c>
      <c r="F29" s="2">
        <v>3.3522999999999997E-2</v>
      </c>
      <c r="G29" s="2">
        <v>2.8715000000000001E-2</v>
      </c>
      <c r="H29" s="2">
        <v>1</v>
      </c>
      <c r="I29" s="5">
        <v>0.54907700000000004</v>
      </c>
      <c r="J29" s="29">
        <v>3.3615460657744976E-2</v>
      </c>
      <c r="K29" s="29">
        <v>3.3120368499668665E-2</v>
      </c>
      <c r="L29" s="29">
        <v>1</v>
      </c>
      <c r="M29" s="5">
        <v>0.6405401344654541</v>
      </c>
      <c r="N29" s="23">
        <v>193.528528211995</v>
      </c>
      <c r="O29" s="24">
        <v>24.472102139877808</v>
      </c>
      <c r="P29" s="23">
        <v>690.45319844416701</v>
      </c>
      <c r="Q29" s="24">
        <v>53.613836127114922</v>
      </c>
      <c r="R29" s="23">
        <v>273.62250054816423</v>
      </c>
      <c r="S29" s="25">
        <v>6.2104522206522663</v>
      </c>
      <c r="T29" s="11">
        <v>1.8686764064807351</v>
      </c>
      <c r="U29" s="15">
        <v>3.9633229676095136</v>
      </c>
      <c r="V29" s="11">
        <v>-1.3353567554952797</v>
      </c>
      <c r="W29" s="12">
        <v>4.5545906853634497</v>
      </c>
      <c r="X29" s="1" t="s">
        <v>26</v>
      </c>
      <c r="AA29" t="s">
        <v>26</v>
      </c>
    </row>
    <row r="30" spans="1:29" x14ac:dyDescent="0.25">
      <c r="A30" s="13" t="s">
        <v>27</v>
      </c>
      <c r="B30" s="3">
        <v>4.3682165838224378</v>
      </c>
      <c r="C30" s="18">
        <v>30.352145821778038</v>
      </c>
      <c r="D30" s="3">
        <v>0.50669333266131289</v>
      </c>
      <c r="E30" s="6">
        <v>5.9620319678129272</v>
      </c>
      <c r="F30" s="2">
        <v>4.9645000000000002E-2</v>
      </c>
      <c r="G30" s="2">
        <v>8.2060999999999995E-2</v>
      </c>
      <c r="H30" s="2">
        <v>1</v>
      </c>
      <c r="I30" s="5">
        <v>0.69906000000000001</v>
      </c>
      <c r="J30" s="29">
        <v>5.6217337248068593E-2</v>
      </c>
      <c r="K30" s="29">
        <v>9.1731951051487501E-2</v>
      </c>
      <c r="L30" s="29">
        <v>1</v>
      </c>
      <c r="M30" s="5">
        <v>0.65586823501672675</v>
      </c>
      <c r="N30" s="23">
        <v>240.640390847562</v>
      </c>
      <c r="O30" s="24">
        <v>23.192010124983767</v>
      </c>
      <c r="P30" s="23">
        <v>615.06905567516856</v>
      </c>
      <c r="Q30" s="24">
        <v>5.8159856787980342</v>
      </c>
      <c r="R30" s="23">
        <v>410.30938185302199</v>
      </c>
      <c r="S30" s="25">
        <v>17.202479878739847</v>
      </c>
      <c r="T30" s="11">
        <v>1.4473961054988935</v>
      </c>
      <c r="U30" s="15">
        <v>4.2275241691801968</v>
      </c>
      <c r="V30" s="11">
        <v>-0.58403625302585993</v>
      </c>
      <c r="W30" s="12">
        <v>4.0857542990240701</v>
      </c>
      <c r="Y30" s="1" t="s">
        <v>27</v>
      </c>
      <c r="Z30" t="s">
        <v>27</v>
      </c>
      <c r="AA30" t="s">
        <v>27</v>
      </c>
      <c r="AC30" t="s">
        <v>168</v>
      </c>
    </row>
    <row r="31" spans="1:29" x14ac:dyDescent="0.25">
      <c r="A31" s="13" t="s">
        <v>28</v>
      </c>
      <c r="B31" s="3">
        <v>7.0946266764808383</v>
      </c>
      <c r="C31" s="18">
        <v>25.576749209549718</v>
      </c>
      <c r="D31" s="3">
        <v>0.80106757921348104</v>
      </c>
      <c r="E31" s="6">
        <v>3.5185201069033165</v>
      </c>
      <c r="F31" s="2">
        <v>7.4749999999999999E-3</v>
      </c>
      <c r="G31" s="2">
        <v>2.0988E-2</v>
      </c>
      <c r="H31" s="2">
        <v>1</v>
      </c>
      <c r="I31" s="5">
        <v>0.57151099999999999</v>
      </c>
      <c r="J31" s="29">
        <v>6.8906022976132448E-3</v>
      </c>
      <c r="K31" s="29">
        <v>2.0087383688663526E-2</v>
      </c>
      <c r="L31" s="29">
        <v>1</v>
      </c>
      <c r="M31" s="5">
        <v>0.46354883917278539</v>
      </c>
      <c r="N31" s="23">
        <v>1353.7712057193567</v>
      </c>
      <c r="O31" s="24">
        <v>145.94035314986138</v>
      </c>
      <c r="P31" s="23">
        <v>4938.7701431936093</v>
      </c>
      <c r="Q31" s="24">
        <v>165.51810283304232</v>
      </c>
      <c r="R31" s="23">
        <v>2844.9961441099599</v>
      </c>
      <c r="S31" s="25">
        <v>185.8336088569641</v>
      </c>
      <c r="T31" s="11">
        <v>1.9679971709736235</v>
      </c>
      <c r="U31" s="15">
        <v>4.5538506169490649</v>
      </c>
      <c r="V31" s="11">
        <v>-0.79572512815449958</v>
      </c>
      <c r="W31" s="12">
        <v>3.5333714873276474</v>
      </c>
      <c r="X31" s="1" t="s">
        <v>28</v>
      </c>
      <c r="Y31" s="1" t="s">
        <v>28</v>
      </c>
      <c r="AB31" t="s">
        <v>142</v>
      </c>
      <c r="AC31" t="s">
        <v>142</v>
      </c>
    </row>
    <row r="32" spans="1:29" x14ac:dyDescent="0.25">
      <c r="A32" s="13" t="s">
        <v>29</v>
      </c>
      <c r="B32" s="3">
        <v>7.0658846147167855</v>
      </c>
      <c r="C32" s="18">
        <v>25.740812417057192</v>
      </c>
      <c r="D32" s="3">
        <v>1.4739011799634738</v>
      </c>
      <c r="E32" s="6">
        <v>7.7974299539025154</v>
      </c>
      <c r="F32" s="2">
        <v>7.5950000000000002E-3</v>
      </c>
      <c r="G32" s="2">
        <v>7.2919999999999999E-3</v>
      </c>
      <c r="H32" s="2">
        <v>1</v>
      </c>
      <c r="I32" s="5">
        <v>0.35844999999999999</v>
      </c>
      <c r="J32" s="29">
        <v>7.7123550950375305E-3</v>
      </c>
      <c r="K32" s="29">
        <v>6.7600736217926548E-3</v>
      </c>
      <c r="L32" s="29">
        <v>1</v>
      </c>
      <c r="M32" s="5">
        <v>0.43855028474168778</v>
      </c>
      <c r="N32" s="23">
        <v>1338.8948103690798</v>
      </c>
      <c r="O32" s="24">
        <v>242.05133800174943</v>
      </c>
      <c r="P32" s="23">
        <v>4121.0456237206699</v>
      </c>
      <c r="Q32" s="24">
        <v>375.52089057750527</v>
      </c>
      <c r="R32" s="23">
        <v>2021.691598388315</v>
      </c>
      <c r="S32" s="25">
        <v>278.93516039624814</v>
      </c>
      <c r="T32" s="11">
        <v>1.846806619230456</v>
      </c>
      <c r="U32" s="15">
        <v>2.7170438086279249</v>
      </c>
      <c r="V32" s="11">
        <v>-1.0274474994450091</v>
      </c>
      <c r="W32" s="12">
        <v>2.2991142714440422</v>
      </c>
      <c r="X32" s="1" t="s">
        <v>29</v>
      </c>
      <c r="Y32" s="1" t="s">
        <v>29</v>
      </c>
      <c r="Z32" t="s">
        <v>29</v>
      </c>
      <c r="AC32" t="s">
        <v>169</v>
      </c>
    </row>
    <row r="33" spans="1:29" x14ac:dyDescent="0.25">
      <c r="A33" s="13" t="s">
        <v>30</v>
      </c>
      <c r="B33" s="3">
        <v>5.8127882754266942</v>
      </c>
      <c r="C33" s="18">
        <v>19.660459125103174</v>
      </c>
      <c r="D33" s="3">
        <v>1.256032392926417</v>
      </c>
      <c r="E33" s="6">
        <v>4.4867078036058361</v>
      </c>
      <c r="F33" s="2">
        <v>1.8017999999999999E-2</v>
      </c>
      <c r="G33" s="2">
        <v>1.5514E-2</v>
      </c>
      <c r="H33" s="2">
        <v>1</v>
      </c>
      <c r="I33" s="5">
        <v>0.42172700000000002</v>
      </c>
      <c r="J33" s="29">
        <v>1.8488629798106428E-2</v>
      </c>
      <c r="K33" s="29">
        <v>1.6309127597408657E-2</v>
      </c>
      <c r="L33" s="29">
        <v>1</v>
      </c>
      <c r="M33" s="5">
        <v>0.42909266168502197</v>
      </c>
      <c r="N33" s="23">
        <v>1791.1421696054101</v>
      </c>
      <c r="O33" s="24">
        <v>302.19761324898496</v>
      </c>
      <c r="P33" s="23">
        <v>5657.8223148207098</v>
      </c>
      <c r="Q33" s="24">
        <v>624.49204514942437</v>
      </c>
      <c r="R33" s="23">
        <v>2827.8369132164876</v>
      </c>
      <c r="S33" s="25">
        <v>360.98563038496479</v>
      </c>
      <c r="T33" s="11">
        <v>1.8543314671295348</v>
      </c>
      <c r="U33" s="15">
        <v>2.8683815571694433</v>
      </c>
      <c r="V33" s="11">
        <v>-1.0005479497302963</v>
      </c>
      <c r="W33" s="12">
        <v>2.1938184791037858</v>
      </c>
      <c r="X33" s="1" t="s">
        <v>30</v>
      </c>
      <c r="Y33" s="1" t="s">
        <v>30</v>
      </c>
      <c r="Z33" t="s">
        <v>30</v>
      </c>
      <c r="AA33" t="s">
        <v>30</v>
      </c>
      <c r="AB33" t="s">
        <v>141</v>
      </c>
      <c r="AC33" t="s">
        <v>141</v>
      </c>
    </row>
    <row r="34" spans="1:29" x14ac:dyDescent="0.25">
      <c r="A34" s="13" t="s">
        <v>31</v>
      </c>
      <c r="B34" s="3">
        <v>5.0566052033093287</v>
      </c>
      <c r="C34" s="18">
        <v>13.958252128276731</v>
      </c>
      <c r="D34" s="3">
        <v>1.6482169191276461</v>
      </c>
      <c r="E34" s="6">
        <v>4.0946537526854305</v>
      </c>
      <c r="F34" s="2">
        <v>4.094720212807542E-2</v>
      </c>
      <c r="G34" s="2">
        <v>3.664709986387172E-2</v>
      </c>
      <c r="H34" s="2">
        <v>1</v>
      </c>
      <c r="I34" s="5">
        <v>0.3395874620121993</v>
      </c>
      <c r="J34" s="29">
        <v>4.2321498116788203E-2</v>
      </c>
      <c r="K34" s="29">
        <v>3.8289375404840988E-2</v>
      </c>
      <c r="L34" s="29">
        <v>1</v>
      </c>
      <c r="M34" s="5">
        <v>0.39715602105713027</v>
      </c>
      <c r="N34" s="23">
        <v>91.85029450492739</v>
      </c>
      <c r="O34" s="24">
        <v>20.809919539907053</v>
      </c>
      <c r="P34" s="23">
        <v>574.19657924677972</v>
      </c>
      <c r="Q34" s="24">
        <v>31.897570635861594</v>
      </c>
      <c r="R34" s="23">
        <v>189.99262510638977</v>
      </c>
      <c r="S34" s="25">
        <v>26.71119240029218</v>
      </c>
      <c r="T34" s="11">
        <v>2.8756639157593455</v>
      </c>
      <c r="U34" s="15">
        <v>3.408327373273734</v>
      </c>
      <c r="V34" s="11">
        <v>-1.5956013168422825</v>
      </c>
      <c r="W34" s="12">
        <v>3.3608560976047785</v>
      </c>
      <c r="Y34" s="1" t="s">
        <v>31</v>
      </c>
      <c r="AA34" t="s">
        <v>31</v>
      </c>
    </row>
    <row r="35" spans="1:29" x14ac:dyDescent="0.25">
      <c r="A35" s="13" t="s">
        <v>32</v>
      </c>
      <c r="B35" s="3">
        <v>2.8552601946908078</v>
      </c>
      <c r="C35" s="18">
        <v>9.3018211317734831</v>
      </c>
      <c r="D35" s="3">
        <v>0.90234375776401765</v>
      </c>
      <c r="E35" s="6">
        <v>2.100713121394997</v>
      </c>
      <c r="F35" s="2">
        <v>0.14116500000000001</v>
      </c>
      <c r="G35" s="2">
        <v>0.110486</v>
      </c>
      <c r="H35" s="2">
        <v>1</v>
      </c>
      <c r="I35" s="5">
        <v>0.53656800000000004</v>
      </c>
      <c r="J35" s="29">
        <v>0.20014237538586846</v>
      </c>
      <c r="K35" s="29">
        <v>0.16109654754134126</v>
      </c>
      <c r="L35" s="29">
        <v>1</v>
      </c>
      <c r="M35" s="5">
        <v>0.98038380824088467</v>
      </c>
      <c r="N35" s="23"/>
      <c r="O35" s="24"/>
      <c r="P35" s="23"/>
      <c r="Q35" s="24"/>
      <c r="R35" s="23"/>
      <c r="S35" s="25"/>
      <c r="T35" s="11"/>
      <c r="U35" s="15"/>
      <c r="V35" s="11"/>
      <c r="W35" s="12"/>
      <c r="X35" s="1" t="s">
        <v>32</v>
      </c>
      <c r="Z35" t="s">
        <v>32</v>
      </c>
      <c r="AA35" t="s">
        <v>32</v>
      </c>
      <c r="AC35" t="s">
        <v>170</v>
      </c>
    </row>
    <row r="36" spans="1:29" x14ac:dyDescent="0.25">
      <c r="A36" s="13" t="s">
        <v>33</v>
      </c>
      <c r="B36" s="3">
        <v>3.8534467998630668</v>
      </c>
      <c r="C36" s="18">
        <v>25.625499107406558</v>
      </c>
      <c r="D36" s="3">
        <v>0.42684440034171645</v>
      </c>
      <c r="E36" s="6">
        <v>3.4442225890373632</v>
      </c>
      <c r="F36" s="2">
        <v>6.9566000000000003E-2</v>
      </c>
      <c r="G36" s="2">
        <v>4.9988999999999999E-2</v>
      </c>
      <c r="H36" s="2">
        <v>1</v>
      </c>
      <c r="I36" s="5">
        <v>0.75392999999999999</v>
      </c>
      <c r="J36" s="29">
        <v>8.3944317888658262E-2</v>
      </c>
      <c r="K36" s="29">
        <v>5.508337757776053E-2</v>
      </c>
      <c r="L36" s="29">
        <v>1</v>
      </c>
      <c r="M36" s="5">
        <v>0.7926933374170787</v>
      </c>
      <c r="N36" s="23">
        <v>54.774953921104007</v>
      </c>
      <c r="O36" s="24">
        <v>9.3162555050740856</v>
      </c>
      <c r="P36" s="23">
        <v>192.55210112613173</v>
      </c>
      <c r="Q36" s="24">
        <v>8.1044702380236053</v>
      </c>
      <c r="R36" s="23">
        <v>110.18129423262101</v>
      </c>
      <c r="S36" s="25">
        <v>4.9007336871708427</v>
      </c>
      <c r="T36" s="11">
        <v>1.9636017853732741</v>
      </c>
      <c r="U36" s="15">
        <v>3.5732313330414467</v>
      </c>
      <c r="V36" s="11">
        <v>-0.80536955131515098</v>
      </c>
      <c r="W36" s="12">
        <v>4.0370200205966364</v>
      </c>
      <c r="X36" s="1" t="s">
        <v>33</v>
      </c>
      <c r="Y36" s="1" t="s">
        <v>33</v>
      </c>
      <c r="AA36" t="s">
        <v>33</v>
      </c>
    </row>
    <row r="37" spans="1:29" x14ac:dyDescent="0.25">
      <c r="A37" s="13" t="s">
        <v>34</v>
      </c>
      <c r="B37" s="3">
        <v>5.7093705994021109</v>
      </c>
      <c r="C37" s="18">
        <v>25.640621810601633</v>
      </c>
      <c r="D37" s="3">
        <v>0.49684067825664535</v>
      </c>
      <c r="E37" s="6">
        <v>2.4487183847733687</v>
      </c>
      <c r="F37" s="2">
        <v>1.8533999999999998E-2</v>
      </c>
      <c r="G37" s="2">
        <v>8.7339E-2</v>
      </c>
      <c r="H37" s="2">
        <v>1</v>
      </c>
      <c r="I37" s="5">
        <v>0.57966200000000001</v>
      </c>
      <c r="J37" s="29">
        <v>2.7937338739268614E-2</v>
      </c>
      <c r="K37" s="29">
        <v>9.9447694929800989E-2</v>
      </c>
      <c r="L37" s="29">
        <v>1</v>
      </c>
      <c r="M37" s="5">
        <v>0.75780136374838625</v>
      </c>
      <c r="N37" s="23">
        <v>4305.0520756333499</v>
      </c>
      <c r="O37" s="24">
        <v>714.07439490686113</v>
      </c>
      <c r="P37" s="23">
        <v>13060.577052972425</v>
      </c>
      <c r="Q37" s="24">
        <v>706.21298235971494</v>
      </c>
      <c r="R37" s="23">
        <v>7320.6342394973244</v>
      </c>
      <c r="S37" s="25">
        <v>403.5610579943297</v>
      </c>
      <c r="T37" s="11">
        <v>1.7718633777332795</v>
      </c>
      <c r="U37" s="15">
        <v>3.1870470692636261</v>
      </c>
      <c r="V37" s="11">
        <v>-0.83517809046728375</v>
      </c>
      <c r="W37" s="12">
        <v>3.4959574008385212</v>
      </c>
      <c r="Z37" t="s">
        <v>34</v>
      </c>
      <c r="AA37" t="s">
        <v>34</v>
      </c>
      <c r="AB37" t="s">
        <v>140</v>
      </c>
      <c r="AC37" t="s">
        <v>140</v>
      </c>
    </row>
    <row r="38" spans="1:29" x14ac:dyDescent="0.25">
      <c r="A38" s="13" t="s">
        <v>35</v>
      </c>
      <c r="B38" s="3">
        <v>4.9859967267469667</v>
      </c>
      <c r="C38" s="18">
        <v>24.938279939228423</v>
      </c>
      <c r="D38" s="3">
        <v>1.354785008404275</v>
      </c>
      <c r="E38" s="6">
        <v>9.6672283721463774</v>
      </c>
      <c r="F38" s="2">
        <v>2.8646186970134383E-2</v>
      </c>
      <c r="G38" s="2">
        <v>3.5461776505377206E-2</v>
      </c>
      <c r="H38" s="2">
        <v>1</v>
      </c>
      <c r="I38" s="5">
        <v>0.40690598247683746</v>
      </c>
      <c r="J38" s="29">
        <v>3.1455621034114471E-2</v>
      </c>
      <c r="K38" s="29">
        <v>3.6800033517545183E-2</v>
      </c>
      <c r="L38" s="29">
        <v>1</v>
      </c>
      <c r="M38" s="5">
        <v>0.77194357398241398</v>
      </c>
      <c r="N38" s="23">
        <v>95.16188037112515</v>
      </c>
      <c r="O38" s="24">
        <v>17.187193682665718</v>
      </c>
      <c r="P38" s="23">
        <v>659.23582004341233</v>
      </c>
      <c r="Q38" s="24">
        <v>37.495306412064473</v>
      </c>
      <c r="R38" s="23">
        <v>283.98816545332323</v>
      </c>
      <c r="S38" s="25">
        <v>33.49828043637158</v>
      </c>
      <c r="T38" s="11">
        <v>2.9870898406030055</v>
      </c>
      <c r="U38" s="15">
        <v>4.2111574326960453</v>
      </c>
      <c r="V38" s="11">
        <v>-1.214963824483569</v>
      </c>
      <c r="W38" s="12">
        <v>3.1597085873911142</v>
      </c>
      <c r="X38" s="1" t="s">
        <v>35</v>
      </c>
      <c r="Z38" t="s">
        <v>35</v>
      </c>
      <c r="AA38" t="s">
        <v>35</v>
      </c>
      <c r="AB38" t="s">
        <v>139</v>
      </c>
      <c r="AC38" t="s">
        <v>139</v>
      </c>
    </row>
    <row r="39" spans="1:29" x14ac:dyDescent="0.25">
      <c r="A39" s="4" t="s">
        <v>36</v>
      </c>
      <c r="B39" s="3">
        <v>4.0095979916195086</v>
      </c>
      <c r="C39" s="18">
        <v>27.917674291809572</v>
      </c>
      <c r="D39" s="3">
        <v>0.59343026645236241</v>
      </c>
      <c r="E39" s="6">
        <v>6.3725941983462349</v>
      </c>
      <c r="F39" s="3">
        <v>6.2970213033822844E-2</v>
      </c>
      <c r="G39" s="3">
        <v>0.1650938430053763</v>
      </c>
      <c r="H39" s="3">
        <v>1</v>
      </c>
      <c r="I39" s="6">
        <v>0.66434052611671846</v>
      </c>
      <c r="J39" s="28">
        <v>7.6889236895690924E-2</v>
      </c>
      <c r="K39" s="28">
        <v>0.279202772816038</v>
      </c>
      <c r="L39" s="28">
        <v>1</v>
      </c>
      <c r="M39" s="6">
        <v>0.65174352172375383</v>
      </c>
      <c r="N39" s="23">
        <v>0.7442546109937197</v>
      </c>
      <c r="O39" s="24">
        <v>0.18067741309182753</v>
      </c>
      <c r="P39" s="23">
        <v>2.4178928818035401</v>
      </c>
      <c r="Q39" s="24">
        <v>0.18196269511835858</v>
      </c>
      <c r="R39" s="23">
        <v>1.8285432542249924</v>
      </c>
      <c r="S39" s="25">
        <v>0.11141417974082199</v>
      </c>
      <c r="T39" s="11">
        <v>1.6998821715543022</v>
      </c>
      <c r="U39" s="15">
        <v>2.1268273452385213</v>
      </c>
      <c r="V39" s="11">
        <v>-0.4030555772446287</v>
      </c>
      <c r="W39" s="12">
        <v>1.5674270577275309</v>
      </c>
      <c r="AC39" t="s">
        <v>171</v>
      </c>
    </row>
    <row r="40" spans="1:29" x14ac:dyDescent="0.25">
      <c r="A40" s="4" t="s">
        <v>37</v>
      </c>
      <c r="B40" s="3">
        <v>2.4003247884361931</v>
      </c>
      <c r="C40" s="18">
        <v>7.5457940988779049</v>
      </c>
      <c r="D40" s="3">
        <v>1.5204473933189253</v>
      </c>
      <c r="E40" s="6">
        <v>4.2681752167989933</v>
      </c>
      <c r="F40" s="3">
        <v>0.19629327154643683</v>
      </c>
      <c r="G40" s="3">
        <v>0.20392244959774239</v>
      </c>
      <c r="H40" s="3">
        <v>1</v>
      </c>
      <c r="I40" s="6">
        <v>0.38863558358092565</v>
      </c>
      <c r="J40" s="28">
        <v>0.18731845268663647</v>
      </c>
      <c r="K40" s="28">
        <v>0.21269926714646961</v>
      </c>
      <c r="L40" s="28">
        <v>1</v>
      </c>
      <c r="M40" s="6">
        <v>0.4079942793613886</v>
      </c>
      <c r="N40" s="23"/>
      <c r="O40" s="24"/>
      <c r="P40" s="23"/>
      <c r="Q40" s="24"/>
      <c r="R40" s="23"/>
      <c r="S40" s="25"/>
      <c r="T40" s="11"/>
      <c r="U40" s="15"/>
      <c r="V40" s="11"/>
      <c r="W40" s="12"/>
      <c r="AA40" t="s">
        <v>37</v>
      </c>
    </row>
    <row r="41" spans="1:29" x14ac:dyDescent="0.25">
      <c r="A41" s="4" t="s">
        <v>38</v>
      </c>
      <c r="B41" s="3">
        <v>2.9751569134915061</v>
      </c>
      <c r="C41" s="18">
        <v>28.822094290318589</v>
      </c>
      <c r="D41" s="3">
        <v>0.35688750813758852</v>
      </c>
      <c r="E41" s="6">
        <v>5.3560225391959557</v>
      </c>
      <c r="F41" s="3">
        <v>0.14767679768657269</v>
      </c>
      <c r="G41" s="3">
        <v>0.31638543619363435</v>
      </c>
      <c r="H41" s="3">
        <v>1</v>
      </c>
      <c r="I41" s="6">
        <v>0.78592460607421188</v>
      </c>
      <c r="J41" s="28">
        <v>0.20770296731796942</v>
      </c>
      <c r="K41" s="28">
        <v>0.46055001312988414</v>
      </c>
      <c r="L41" s="28">
        <v>1</v>
      </c>
      <c r="M41" s="6">
        <v>0.86894298495646405</v>
      </c>
      <c r="N41" s="23">
        <v>183.62131243790566</v>
      </c>
      <c r="O41" s="24">
        <v>13.419413379791278</v>
      </c>
      <c r="P41" s="23">
        <v>289.33084353355071</v>
      </c>
      <c r="Q41" s="24">
        <v>5.1976600495829341</v>
      </c>
      <c r="R41" s="23">
        <v>248.56886050872774</v>
      </c>
      <c r="S41" s="25">
        <v>8.7610794823859806</v>
      </c>
      <c r="T41" s="11">
        <v>0.75883444589843729</v>
      </c>
      <c r="U41" s="15">
        <v>3.1041857977814971</v>
      </c>
      <c r="V41" s="11">
        <v>-0.21907455314265467</v>
      </c>
      <c r="W41" s="12">
        <v>2.0889854439106141</v>
      </c>
    </row>
    <row r="42" spans="1:29" x14ac:dyDescent="0.25">
      <c r="A42" s="4" t="s">
        <v>39</v>
      </c>
      <c r="B42" s="3">
        <v>1.7478642803202373</v>
      </c>
      <c r="C42" s="18">
        <v>13.468231224275122</v>
      </c>
      <c r="D42" s="3">
        <v>0.62809232369734835</v>
      </c>
      <c r="E42" s="6">
        <v>4.4045247218143295</v>
      </c>
      <c r="F42" s="3">
        <v>0.29844299736392471</v>
      </c>
      <c r="G42" s="3">
        <v>0.24070367530151948</v>
      </c>
      <c r="H42" s="3">
        <v>1</v>
      </c>
      <c r="I42" s="6">
        <v>0.64629224293144172</v>
      </c>
      <c r="J42" s="28">
        <v>0.28324571269134718</v>
      </c>
      <c r="K42" s="28">
        <v>0.23759636250013375</v>
      </c>
      <c r="L42" s="28">
        <v>1</v>
      </c>
      <c r="M42" s="6">
        <v>0.98782921911246424</v>
      </c>
      <c r="N42" s="23">
        <v>290.63977892817434</v>
      </c>
      <c r="O42" s="24">
        <v>50.470904205536385</v>
      </c>
      <c r="P42" s="23">
        <v>637.39840988502885</v>
      </c>
      <c r="Q42" s="24">
        <v>22.921629290104768</v>
      </c>
      <c r="R42" s="23">
        <v>400.226969936052</v>
      </c>
      <c r="S42" s="25">
        <v>21.721366554552812</v>
      </c>
      <c r="T42" s="11">
        <v>1.3186746664051103</v>
      </c>
      <c r="U42" s="15">
        <v>2.5047057275388367</v>
      </c>
      <c r="V42" s="11">
        <v>-0.67137703119756265</v>
      </c>
      <c r="W42" s="12">
        <v>3.4522218828115041</v>
      </c>
      <c r="AA42" t="s">
        <v>39</v>
      </c>
    </row>
    <row r="43" spans="1:29" x14ac:dyDescent="0.25">
      <c r="A43" s="4" t="s">
        <v>40</v>
      </c>
      <c r="B43" s="3">
        <v>3.5657799381424438</v>
      </c>
      <c r="C43" s="18">
        <v>19.819934368010895</v>
      </c>
      <c r="D43" s="3">
        <v>0.34422630174979274</v>
      </c>
      <c r="E43" s="6">
        <v>1.4564534219704139</v>
      </c>
      <c r="F43" s="3">
        <v>8.4916910406694246E-2</v>
      </c>
      <c r="G43" s="3">
        <v>0.29692144944491433</v>
      </c>
      <c r="H43" s="3">
        <v>1</v>
      </c>
      <c r="I43" s="6">
        <v>0.78778793385715362</v>
      </c>
      <c r="J43" s="28">
        <v>6.7044986745058419E-2</v>
      </c>
      <c r="K43" s="28">
        <v>0.22776493419190802</v>
      </c>
      <c r="L43" s="28">
        <v>1</v>
      </c>
      <c r="M43" s="6">
        <v>0.79192473222107107</v>
      </c>
      <c r="N43" s="23"/>
      <c r="O43" s="24"/>
      <c r="P43" s="23"/>
      <c r="Q43" s="24"/>
      <c r="R43" s="23"/>
      <c r="S43" s="25"/>
      <c r="T43" s="11"/>
      <c r="U43" s="15"/>
      <c r="V43" s="11"/>
      <c r="W43" s="12"/>
    </row>
    <row r="44" spans="1:29" x14ac:dyDescent="0.25">
      <c r="A44" s="4" t="s">
        <v>41</v>
      </c>
      <c r="B44" s="3">
        <v>2.0619973362845565</v>
      </c>
      <c r="C44" s="18">
        <v>4.1103280442018022</v>
      </c>
      <c r="D44" s="3">
        <v>1.370934256524835</v>
      </c>
      <c r="E44" s="6">
        <v>2.3126681658175743</v>
      </c>
      <c r="F44" s="3">
        <v>0.26055101470566594</v>
      </c>
      <c r="G44" s="3">
        <v>0.62919031955892646</v>
      </c>
      <c r="H44" s="3">
        <v>1</v>
      </c>
      <c r="I44" s="6">
        <v>0.36443241045176089</v>
      </c>
      <c r="J44" s="28">
        <v>0.12863366665945394</v>
      </c>
      <c r="K44" s="28">
        <v>0.19206083258343218</v>
      </c>
      <c r="L44" s="28">
        <v>1</v>
      </c>
      <c r="M44" s="6">
        <v>0.44245176131102576</v>
      </c>
      <c r="N44" s="23"/>
      <c r="O44" s="24"/>
      <c r="P44" s="23"/>
      <c r="Q44" s="24"/>
      <c r="R44" s="23"/>
      <c r="S44" s="25"/>
      <c r="T44" s="11"/>
      <c r="U44" s="15"/>
      <c r="V44" s="11"/>
      <c r="W44" s="12"/>
    </row>
    <row r="45" spans="1:29" x14ac:dyDescent="0.25">
      <c r="A45" s="4" t="s">
        <v>42</v>
      </c>
      <c r="B45" s="3">
        <v>2.4660710761406621</v>
      </c>
      <c r="C45" s="18">
        <v>26.722196027097805</v>
      </c>
      <c r="D45" s="3">
        <v>0.73140918816156231</v>
      </c>
      <c r="E45" s="6">
        <v>12.011238657334138</v>
      </c>
      <c r="F45" s="3">
        <v>0.18401676608350756</v>
      </c>
      <c r="G45" s="3">
        <v>0.1879693622112866</v>
      </c>
      <c r="H45" s="3">
        <v>1</v>
      </c>
      <c r="I45" s="6">
        <v>0.6076168825092837</v>
      </c>
      <c r="J45" s="28">
        <v>0.1753678495283861</v>
      </c>
      <c r="K45" s="28">
        <v>0.18099194418023981</v>
      </c>
      <c r="L45" s="28">
        <v>1</v>
      </c>
      <c r="M45" s="6">
        <v>0.74814837681258772</v>
      </c>
      <c r="N45" s="23">
        <v>95.233314443676193</v>
      </c>
      <c r="O45" s="24">
        <v>10.281171696520225</v>
      </c>
      <c r="P45" s="23">
        <v>191.64816776921501</v>
      </c>
      <c r="Q45" s="24">
        <v>9.8890736829398307</v>
      </c>
      <c r="R45" s="23">
        <v>145.12182333990825</v>
      </c>
      <c r="S45" s="25">
        <v>6.0986989788615933</v>
      </c>
      <c r="T45" s="11">
        <v>0.89328898314552541</v>
      </c>
      <c r="U45" s="15">
        <v>2.7986423341859514</v>
      </c>
      <c r="V45" s="11">
        <v>-0.40119571807553012</v>
      </c>
      <c r="W45" s="12">
        <v>2.237940335142214</v>
      </c>
      <c r="AA45" t="s">
        <v>42</v>
      </c>
      <c r="AB45" t="s">
        <v>138</v>
      </c>
    </row>
    <row r="46" spans="1:29" x14ac:dyDescent="0.25">
      <c r="A46" s="13" t="s">
        <v>43</v>
      </c>
      <c r="B46" s="3">
        <v>3.2982755987429448</v>
      </c>
      <c r="C46" s="18">
        <v>19.927808943897517</v>
      </c>
      <c r="D46" s="3">
        <v>0.33605482401083503</v>
      </c>
      <c r="E46" s="6">
        <v>1.5945221588437788</v>
      </c>
      <c r="F46" s="2">
        <v>0.10292031779847573</v>
      </c>
      <c r="G46" s="2">
        <v>0.16048314389113119</v>
      </c>
      <c r="H46" s="2">
        <v>1</v>
      </c>
      <c r="I46" s="5">
        <v>0.80457296367355002</v>
      </c>
      <c r="J46" s="29">
        <v>8.3200410479981515E-2</v>
      </c>
      <c r="K46" s="29">
        <v>0.13542932420724049</v>
      </c>
      <c r="L46" s="29">
        <v>1</v>
      </c>
      <c r="M46" s="5">
        <v>0.71553109410079063</v>
      </c>
      <c r="N46" s="23">
        <v>210.4032986181343</v>
      </c>
      <c r="O46" s="24">
        <v>20.74663929838518</v>
      </c>
      <c r="P46" s="23">
        <v>330.53832670753854</v>
      </c>
      <c r="Q46" s="24">
        <v>11.399757739230537</v>
      </c>
      <c r="R46" s="23">
        <v>312.48118175833423</v>
      </c>
      <c r="S46" s="25">
        <v>6.6777312300384635</v>
      </c>
      <c r="T46" s="11">
        <v>0.7951759665060566</v>
      </c>
      <c r="U46" s="15">
        <v>2.3865981679220867</v>
      </c>
      <c r="V46" s="11">
        <v>-8.104825495373677E-2</v>
      </c>
      <c r="W46" s="12">
        <v>0.65038906422339038</v>
      </c>
      <c r="X46" s="1" t="s">
        <v>43</v>
      </c>
      <c r="AA46" t="s">
        <v>43</v>
      </c>
    </row>
    <row r="47" spans="1:29" x14ac:dyDescent="0.25">
      <c r="A47" s="4" t="s">
        <v>44</v>
      </c>
      <c r="B47" s="3">
        <v>1.2994615440383237</v>
      </c>
      <c r="C47" s="18">
        <v>16.064338592030147</v>
      </c>
      <c r="D47" s="3">
        <v>0.18652591234332758</v>
      </c>
      <c r="E47" s="6">
        <v>1.6501243937068679</v>
      </c>
      <c r="F47" s="3">
        <v>0.40713132649807543</v>
      </c>
      <c r="G47" s="3">
        <v>0.42457863331273055</v>
      </c>
      <c r="H47" s="3">
        <v>1</v>
      </c>
      <c r="I47" s="6">
        <v>0.88104363548558007</v>
      </c>
      <c r="J47" s="28">
        <v>0.3648981227927694</v>
      </c>
      <c r="K47" s="28">
        <v>0.38486676996489572</v>
      </c>
      <c r="L47" s="28">
        <v>1</v>
      </c>
      <c r="M47" s="6">
        <v>0.89666444573429072</v>
      </c>
      <c r="N47" s="23">
        <v>51.949256154733142</v>
      </c>
      <c r="O47" s="24">
        <v>3.8966893027401688</v>
      </c>
      <c r="P47" s="23">
        <v>84.084178464149147</v>
      </c>
      <c r="Q47" s="24">
        <v>2.7497066793731912</v>
      </c>
      <c r="R47" s="23">
        <v>59.475421030324682</v>
      </c>
      <c r="S47" s="25">
        <v>0.98720712676014422</v>
      </c>
      <c r="T47" s="11">
        <v>0.79964162051947596</v>
      </c>
      <c r="U47" s="15">
        <v>3.0486480363570978</v>
      </c>
      <c r="V47" s="11">
        <v>-0.49954078449383532</v>
      </c>
      <c r="W47" s="12">
        <v>4.049939923302559</v>
      </c>
      <c r="AA47" t="s">
        <v>44</v>
      </c>
    </row>
    <row r="48" spans="1:29" x14ac:dyDescent="0.25">
      <c r="A48" s="4" t="s">
        <v>45</v>
      </c>
      <c r="B48" s="3">
        <v>1.99416694940032</v>
      </c>
      <c r="C48" s="18">
        <v>16.511383016345622</v>
      </c>
      <c r="D48" s="3">
        <v>0.62982753214220155</v>
      </c>
      <c r="E48" s="6">
        <v>5.2488834018342363</v>
      </c>
      <c r="F48" s="3">
        <v>0.25307652186535257</v>
      </c>
      <c r="G48" s="3">
        <v>0.22704218609885018</v>
      </c>
      <c r="H48" s="3">
        <v>1</v>
      </c>
      <c r="I48" s="6">
        <v>0.6511091302433597</v>
      </c>
      <c r="J48" s="28">
        <v>0.20990981854058446</v>
      </c>
      <c r="K48" s="28">
        <v>0.21468871292717587</v>
      </c>
      <c r="L48" s="28">
        <v>1</v>
      </c>
      <c r="M48" s="6">
        <v>0.76887282270982216</v>
      </c>
      <c r="N48" s="23">
        <v>82.146696848637092</v>
      </c>
      <c r="O48" s="24">
        <v>7.7540994989918479</v>
      </c>
      <c r="P48" s="23">
        <v>137.73010377892149</v>
      </c>
      <c r="Q48" s="24">
        <v>5.9599675985577987</v>
      </c>
      <c r="R48" s="23">
        <v>96.869593279838966</v>
      </c>
      <c r="S48" s="25">
        <v>3.4628957461238716</v>
      </c>
      <c r="T48" s="11">
        <v>0.88380908430213034</v>
      </c>
      <c r="U48" s="15">
        <v>2.6519513562006738</v>
      </c>
      <c r="V48" s="11">
        <v>-0.50772813550066331</v>
      </c>
      <c r="W48" s="12">
        <v>3.1590205950471679</v>
      </c>
      <c r="Z48" t="s">
        <v>45</v>
      </c>
      <c r="AC48" t="s">
        <v>172</v>
      </c>
    </row>
    <row r="49" spans="1:29" x14ac:dyDescent="0.25">
      <c r="A49" s="4" t="s">
        <v>46</v>
      </c>
      <c r="B49" s="3">
        <v>1.7703681555436228</v>
      </c>
      <c r="C49" s="18">
        <v>13.92556757521681</v>
      </c>
      <c r="D49" s="3">
        <v>0.59605733526667604</v>
      </c>
      <c r="E49" s="6">
        <v>4.2613343704072149</v>
      </c>
      <c r="F49" s="3">
        <v>0.34153366784612776</v>
      </c>
      <c r="G49" s="3">
        <v>0.44238129912535706</v>
      </c>
      <c r="H49" s="3">
        <v>1</v>
      </c>
      <c r="I49" s="6">
        <v>0.67699526120985987</v>
      </c>
      <c r="J49" s="28">
        <v>0.35254234471221307</v>
      </c>
      <c r="K49" s="28">
        <v>0.41279075720507102</v>
      </c>
      <c r="L49" s="28">
        <v>1</v>
      </c>
      <c r="M49" s="6">
        <v>0.84089845266222263</v>
      </c>
      <c r="N49" s="23">
        <v>142.79222188701701</v>
      </c>
      <c r="O49" s="24">
        <v>102.830386148363</v>
      </c>
      <c r="P49" s="23">
        <v>138.69775009681399</v>
      </c>
      <c r="Q49" s="24">
        <v>118.790524899063</v>
      </c>
      <c r="R49" s="23">
        <v>387.43218179221401</v>
      </c>
      <c r="S49" s="25">
        <v>213.153295222644</v>
      </c>
      <c r="T49" s="11">
        <v>1.1250312127557747</v>
      </c>
      <c r="U49" s="15">
        <v>2.6108865209920205</v>
      </c>
      <c r="V49" s="11">
        <v>-0.34981329014290385</v>
      </c>
      <c r="W49" s="12">
        <v>0.73977082602466515</v>
      </c>
      <c r="AB49" t="s">
        <v>137</v>
      </c>
    </row>
    <row r="50" spans="1:29" x14ac:dyDescent="0.25">
      <c r="A50" s="13" t="s">
        <v>47</v>
      </c>
      <c r="B50" s="3">
        <v>6.5915597458278024</v>
      </c>
      <c r="C50" s="18">
        <v>24.823593268228677</v>
      </c>
      <c r="D50" s="3">
        <v>1.2196486933910209</v>
      </c>
      <c r="E50" s="6">
        <v>6.2280863696198629</v>
      </c>
      <c r="F50" s="2">
        <v>1.0415665733168955E-2</v>
      </c>
      <c r="G50" s="2">
        <v>9.3987406876587243E-3</v>
      </c>
      <c r="H50" s="2">
        <v>1</v>
      </c>
      <c r="I50" s="5">
        <v>0.43059563279368263</v>
      </c>
      <c r="J50" s="29">
        <v>6.1734375639324835E-3</v>
      </c>
      <c r="K50" s="29">
        <v>5.7436446428659393E-3</v>
      </c>
      <c r="L50" s="29">
        <v>1</v>
      </c>
      <c r="M50" s="5">
        <v>0.39525136120668974</v>
      </c>
      <c r="N50" s="23">
        <v>0.17567908425326401</v>
      </c>
      <c r="O50" s="26" t="s">
        <v>124</v>
      </c>
      <c r="P50" s="23">
        <v>7.814703962777255</v>
      </c>
      <c r="Q50" s="24">
        <v>0.80806138273305628</v>
      </c>
      <c r="R50" s="23">
        <v>0.7784095921651123</v>
      </c>
      <c r="S50" s="25">
        <v>0.49715056867911389</v>
      </c>
      <c r="T50" s="11">
        <v>5.4751768775945706</v>
      </c>
      <c r="U50" s="17" t="s">
        <v>124</v>
      </c>
      <c r="V50" s="11">
        <v>-3.3275898286289922</v>
      </c>
      <c r="W50" s="12">
        <v>1.9462901440247293</v>
      </c>
      <c r="X50" s="1" t="s">
        <v>47</v>
      </c>
      <c r="Y50" s="1" t="s">
        <v>47</v>
      </c>
      <c r="AC50" t="s">
        <v>173</v>
      </c>
    </row>
    <row r="51" spans="1:29" x14ac:dyDescent="0.25">
      <c r="A51" s="13" t="s">
        <v>48</v>
      </c>
      <c r="B51" s="3">
        <v>6.5132206887332877</v>
      </c>
      <c r="C51" s="18">
        <v>28.918087684814466</v>
      </c>
      <c r="D51" s="3">
        <v>1.1049069149041817</v>
      </c>
      <c r="E51" s="6">
        <v>8.1633974173605086</v>
      </c>
      <c r="F51" s="2">
        <v>1.1143E-2</v>
      </c>
      <c r="G51" s="2">
        <v>1.3079E-2</v>
      </c>
      <c r="H51" s="2">
        <v>1</v>
      </c>
      <c r="I51" s="5">
        <v>0.46938099999999999</v>
      </c>
      <c r="J51" s="29">
        <v>8.8930101036469329E-3</v>
      </c>
      <c r="K51" s="29">
        <v>1.1186908387158752E-2</v>
      </c>
      <c r="L51" s="29">
        <v>1</v>
      </c>
      <c r="M51" s="5">
        <v>0.48681578292070232</v>
      </c>
      <c r="N51" s="23"/>
      <c r="O51" s="24"/>
      <c r="P51" s="23"/>
      <c r="Q51" s="24"/>
      <c r="R51" s="23"/>
      <c r="S51" s="25"/>
      <c r="T51" s="11"/>
      <c r="U51" s="15"/>
      <c r="V51" s="11"/>
      <c r="W51" s="12"/>
      <c r="X51" s="1" t="s">
        <v>48</v>
      </c>
      <c r="Y51" s="1" t="s">
        <v>48</v>
      </c>
      <c r="Z51" t="s">
        <v>48</v>
      </c>
      <c r="AA51" t="s">
        <v>48</v>
      </c>
      <c r="AC51" t="s">
        <v>174</v>
      </c>
    </row>
    <row r="52" spans="1:29" x14ac:dyDescent="0.25">
      <c r="A52" s="4" t="s">
        <v>49</v>
      </c>
      <c r="B52" s="3">
        <v>2.6324473777907111</v>
      </c>
      <c r="C52" s="18">
        <v>13.107820773809426</v>
      </c>
      <c r="D52" s="3">
        <v>1.1174024849818018</v>
      </c>
      <c r="E52" s="6">
        <v>5.2526503496178911</v>
      </c>
      <c r="F52" s="3">
        <v>0.17694675162440443</v>
      </c>
      <c r="G52" s="3">
        <v>0.2430406256205988</v>
      </c>
      <c r="H52" s="3">
        <v>1</v>
      </c>
      <c r="I52" s="6">
        <v>0.47946963905461343</v>
      </c>
      <c r="J52" s="28">
        <v>0.19610437139643663</v>
      </c>
      <c r="K52" s="28">
        <v>0.23102972206067443</v>
      </c>
      <c r="L52" s="28">
        <v>1</v>
      </c>
      <c r="M52" s="6">
        <v>0.57530476836161293</v>
      </c>
      <c r="N52" s="23">
        <v>1.9516794786862466</v>
      </c>
      <c r="O52" s="24">
        <v>0.12585617321246256</v>
      </c>
      <c r="P52" s="23">
        <v>3.0375151052447249</v>
      </c>
      <c r="Q52" s="24">
        <v>0.17864602324234277</v>
      </c>
      <c r="R52" s="23">
        <v>2.0497299608671398</v>
      </c>
      <c r="S52" s="25">
        <v>0.19744401919025195</v>
      </c>
      <c r="T52" s="11">
        <v>0.72434850863500855</v>
      </c>
      <c r="U52" s="15">
        <v>2.7554384254410103</v>
      </c>
      <c r="V52" s="11">
        <v>-0.5674577269278831</v>
      </c>
      <c r="W52" s="12">
        <v>1.9110640332859912</v>
      </c>
      <c r="Z52" t="s">
        <v>49</v>
      </c>
      <c r="AA52" t="s">
        <v>49</v>
      </c>
      <c r="AC52" t="s">
        <v>175</v>
      </c>
    </row>
    <row r="53" spans="1:29" x14ac:dyDescent="0.25">
      <c r="A53" s="13" t="s">
        <v>50</v>
      </c>
      <c r="B53" s="3">
        <v>2.8268575849552415</v>
      </c>
      <c r="C53" s="18">
        <v>22.2714490037743</v>
      </c>
      <c r="D53" s="3">
        <v>0.61073785325841623</v>
      </c>
      <c r="E53" s="6">
        <v>5.8784598521540019</v>
      </c>
      <c r="F53" s="2">
        <v>0.14643800000000001</v>
      </c>
      <c r="G53" s="2">
        <v>0.16842099999999999</v>
      </c>
      <c r="H53" s="2">
        <v>1</v>
      </c>
      <c r="I53" s="5">
        <v>0.68058399999999997</v>
      </c>
      <c r="J53" s="29">
        <v>0.10246809158537605</v>
      </c>
      <c r="K53" s="29">
        <v>0.12699030704441197</v>
      </c>
      <c r="L53" s="29">
        <v>1</v>
      </c>
      <c r="M53" s="5">
        <v>0.62824882231885415</v>
      </c>
      <c r="N53" s="23">
        <v>0.10791374064794079</v>
      </c>
      <c r="O53" s="24">
        <v>4.5920796591035547E-2</v>
      </c>
      <c r="P53" s="23">
        <v>0.58842133853559675</v>
      </c>
      <c r="Q53" s="24">
        <v>5.0095620334204102E-2</v>
      </c>
      <c r="R53" s="23">
        <v>0.33597584431249672</v>
      </c>
      <c r="S53" s="25">
        <v>5.9404442250128683E-2</v>
      </c>
      <c r="T53" s="11">
        <v>2.6701667321769835</v>
      </c>
      <c r="U53" s="15">
        <v>2.6492478400168231</v>
      </c>
      <c r="V53" s="11">
        <v>-0.80849205434472238</v>
      </c>
      <c r="W53" s="12">
        <v>1.5051937834003462</v>
      </c>
      <c r="AC53" t="s">
        <v>176</v>
      </c>
    </row>
    <row r="54" spans="1:29" x14ac:dyDescent="0.25">
      <c r="A54" s="4" t="s">
        <v>51</v>
      </c>
      <c r="B54" s="3">
        <v>2.2704840910605109</v>
      </c>
      <c r="C54" s="18">
        <v>19.947429170504726</v>
      </c>
      <c r="D54" s="3">
        <v>0.58988809977939638</v>
      </c>
      <c r="E54" s="6">
        <v>5.863631449099306</v>
      </c>
      <c r="F54" s="3">
        <v>0.20716997525677538</v>
      </c>
      <c r="G54" s="3">
        <v>0.20391680231221976</v>
      </c>
      <c r="H54" s="3">
        <v>1</v>
      </c>
      <c r="I54" s="6">
        <v>0.66214602709700354</v>
      </c>
      <c r="J54" s="28">
        <v>0.2296985077870434</v>
      </c>
      <c r="K54" s="28">
        <v>0.22557535520821348</v>
      </c>
      <c r="L54" s="28">
        <v>1</v>
      </c>
      <c r="M54" s="6">
        <v>0.64182257297744483</v>
      </c>
      <c r="N54" s="23">
        <v>201.63601058912536</v>
      </c>
      <c r="O54" s="24">
        <v>15.05389514264065</v>
      </c>
      <c r="P54" s="23">
        <v>287.95258057016952</v>
      </c>
      <c r="Q54" s="24">
        <v>19.498771181775467</v>
      </c>
      <c r="R54" s="23">
        <v>215.45008497183278</v>
      </c>
      <c r="S54" s="25">
        <v>23.874289472479074</v>
      </c>
      <c r="T54" s="11">
        <v>0.59529408737931033</v>
      </c>
      <c r="U54" s="15">
        <v>2.1293557453047502</v>
      </c>
      <c r="V54" s="11">
        <v>-0.41847758378392941</v>
      </c>
      <c r="W54" s="12">
        <v>1.1415119973617154</v>
      </c>
      <c r="Z54" t="s">
        <v>125</v>
      </c>
      <c r="AA54" t="s">
        <v>51</v>
      </c>
      <c r="AC54" t="s">
        <v>177</v>
      </c>
    </row>
    <row r="55" spans="1:29" x14ac:dyDescent="0.25">
      <c r="A55" s="4" t="s">
        <v>52</v>
      </c>
      <c r="B55" s="3">
        <v>4.4039902525067482</v>
      </c>
      <c r="C55" s="18">
        <v>21.134293289941116</v>
      </c>
      <c r="D55" s="3">
        <v>1.0003894750842695</v>
      </c>
      <c r="E55" s="6">
        <v>5.5861757104317951</v>
      </c>
      <c r="F55" s="3">
        <v>4.74293353972891E-2</v>
      </c>
      <c r="G55" s="3">
        <v>9.0084976717360224E-2</v>
      </c>
      <c r="H55" s="3">
        <v>1</v>
      </c>
      <c r="I55" s="6">
        <v>0.50179604167803504</v>
      </c>
      <c r="J55" s="28">
        <v>3.7636502050912221E-2</v>
      </c>
      <c r="K55" s="28">
        <v>7.3669616371009952E-2</v>
      </c>
      <c r="L55" s="28">
        <v>1</v>
      </c>
      <c r="M55" s="6">
        <v>0.5398611300994508</v>
      </c>
      <c r="N55" s="23">
        <v>0.55621932037626787</v>
      </c>
      <c r="O55" s="24">
        <v>4.3468822421062737E-2</v>
      </c>
      <c r="P55" s="23">
        <v>0.74870751719249296</v>
      </c>
      <c r="Q55" s="24">
        <v>7.7711963619995883E-2</v>
      </c>
      <c r="R55" s="23">
        <v>0.59574333425466031</v>
      </c>
      <c r="S55" s="25">
        <v>2.0864168713223451E-2</v>
      </c>
      <c r="T55" s="11">
        <v>0.42874838168290424</v>
      </c>
      <c r="U55" s="15">
        <v>0.90288866295071657</v>
      </c>
      <c r="V55" s="11">
        <v>-0.32971133524873186</v>
      </c>
      <c r="W55" s="12">
        <v>0.88319390424710043</v>
      </c>
      <c r="X55" t="s">
        <v>52</v>
      </c>
      <c r="AA55" t="s">
        <v>52</v>
      </c>
      <c r="AC55" t="s">
        <v>178</v>
      </c>
    </row>
    <row r="56" spans="1:29" x14ac:dyDescent="0.25">
      <c r="A56" s="4" t="s">
        <v>53</v>
      </c>
      <c r="B56" s="3">
        <v>3.7661180712666171</v>
      </c>
      <c r="C56" s="18">
        <v>25.199795168930613</v>
      </c>
      <c r="D56" s="3">
        <v>0.63089001634450026</v>
      </c>
      <c r="E56" s="6">
        <v>5.7126507091915784</v>
      </c>
      <c r="F56" s="3">
        <v>7.3451747108492296E-2</v>
      </c>
      <c r="G56" s="3">
        <v>7.2475482675725136E-2</v>
      </c>
      <c r="H56" s="3">
        <v>1</v>
      </c>
      <c r="I56" s="6">
        <v>0.65044900691899732</v>
      </c>
      <c r="J56" s="28">
        <v>7.0626124287580611E-2</v>
      </c>
      <c r="K56" s="28">
        <v>7.6157024031538331E-2</v>
      </c>
      <c r="L56" s="28">
        <v>1</v>
      </c>
      <c r="M56" s="6">
        <v>0.7147006526883054</v>
      </c>
      <c r="N56" s="23">
        <v>412.72572067244573</v>
      </c>
      <c r="O56" s="24">
        <v>42.769046486618606</v>
      </c>
      <c r="P56" s="23">
        <v>900.22589501771313</v>
      </c>
      <c r="Q56" s="24">
        <v>35.863407028958719</v>
      </c>
      <c r="R56" s="23">
        <v>713.03976030685726</v>
      </c>
      <c r="S56" s="25">
        <v>54.035980484102467</v>
      </c>
      <c r="T56" s="11">
        <v>1.2666179613383337</v>
      </c>
      <c r="U56" s="15">
        <v>3.32510042703771</v>
      </c>
      <c r="V56" s="11">
        <v>-0.3363045384394916</v>
      </c>
      <c r="W56" s="12">
        <v>1.4746769003174256</v>
      </c>
      <c r="X56" t="s">
        <v>53</v>
      </c>
      <c r="AB56" t="s">
        <v>136</v>
      </c>
      <c r="AC56" t="s">
        <v>136</v>
      </c>
    </row>
    <row r="57" spans="1:29" x14ac:dyDescent="0.25">
      <c r="A57" s="13" t="s">
        <v>54</v>
      </c>
      <c r="B57" s="3">
        <v>6.4729231137352974</v>
      </c>
      <c r="C57" s="18">
        <v>22.186579149516916</v>
      </c>
      <c r="D57" s="3">
        <v>0.40618833512487001</v>
      </c>
      <c r="E57" s="6">
        <v>1.0326439419747884</v>
      </c>
      <c r="F57" s="2">
        <v>1.1348E-2</v>
      </c>
      <c r="G57" s="2">
        <v>3.9466000000000001E-2</v>
      </c>
      <c r="H57" s="2">
        <v>1</v>
      </c>
      <c r="I57" s="5">
        <v>0.75793500000000003</v>
      </c>
      <c r="J57" s="29">
        <v>1.3252426585226884E-2</v>
      </c>
      <c r="K57" s="29">
        <v>4.2336160598474885E-2</v>
      </c>
      <c r="L57" s="29">
        <v>1</v>
      </c>
      <c r="M57" s="5">
        <v>0.73363811135348522</v>
      </c>
      <c r="N57" s="23">
        <v>191.40232182009936</v>
      </c>
      <c r="O57" s="24">
        <v>35.029310243431951</v>
      </c>
      <c r="P57" s="23">
        <v>1073.8805151454737</v>
      </c>
      <c r="Q57" s="24">
        <v>69.259164795137949</v>
      </c>
      <c r="R57" s="23">
        <v>532.48842716806098</v>
      </c>
      <c r="S57" s="25">
        <v>52.029677160290845</v>
      </c>
      <c r="T57" s="11">
        <v>2.6877503107062521</v>
      </c>
      <c r="U57" s="15">
        <v>3.7512571518672169</v>
      </c>
      <c r="V57" s="11">
        <v>-1.0120114054148928</v>
      </c>
      <c r="W57" s="12">
        <v>3.0037232153158739</v>
      </c>
      <c r="X57" s="1" t="s">
        <v>54</v>
      </c>
      <c r="Z57" t="s">
        <v>54</v>
      </c>
      <c r="AA57" t="s">
        <v>54</v>
      </c>
    </row>
    <row r="58" spans="1:29" x14ac:dyDescent="0.25">
      <c r="A58" s="4" t="s">
        <v>55</v>
      </c>
      <c r="B58" s="3">
        <v>2.861191148580597</v>
      </c>
      <c r="C58" s="18">
        <v>24.412358617448767</v>
      </c>
      <c r="D58" s="3">
        <v>0.41477418340557737</v>
      </c>
      <c r="E58" s="6">
        <v>4.3687896762659166</v>
      </c>
      <c r="F58" s="3">
        <v>0.13877431153454803</v>
      </c>
      <c r="G58" s="3">
        <v>0.1557566152613433</v>
      </c>
      <c r="H58" s="3">
        <v>1</v>
      </c>
      <c r="I58" s="6">
        <v>0.75155773573579365</v>
      </c>
      <c r="J58" s="28">
        <v>0.14565848278332003</v>
      </c>
      <c r="K58" s="28">
        <v>0.18055658926894713</v>
      </c>
      <c r="L58" s="28">
        <v>1</v>
      </c>
      <c r="M58" s="6">
        <v>0.74474732668442767</v>
      </c>
      <c r="N58" s="23"/>
      <c r="O58" s="24"/>
      <c r="P58" s="23"/>
      <c r="Q58" s="24"/>
      <c r="R58" s="23"/>
      <c r="S58" s="25"/>
      <c r="T58" s="11"/>
      <c r="U58" s="15"/>
      <c r="V58" s="11"/>
      <c r="W58" s="12"/>
      <c r="AA58" t="s">
        <v>55</v>
      </c>
    </row>
    <row r="59" spans="1:29" x14ac:dyDescent="0.25">
      <c r="A59" s="4" t="s">
        <v>56</v>
      </c>
      <c r="B59" s="3">
        <v>2.332083465966559</v>
      </c>
      <c r="C59" s="18">
        <v>16.748223119418089</v>
      </c>
      <c r="D59" s="3">
        <v>0.65455469116982823</v>
      </c>
      <c r="E59" s="6">
        <v>4.618204666377558</v>
      </c>
      <c r="F59" s="3">
        <v>0.19916482774167021</v>
      </c>
      <c r="G59" s="3">
        <v>0.24233534063160886</v>
      </c>
      <c r="H59" s="3">
        <v>1</v>
      </c>
      <c r="I59" s="6">
        <v>0.6397544271180523</v>
      </c>
      <c r="J59" s="28">
        <v>0.21314959201528172</v>
      </c>
      <c r="K59" s="28">
        <v>0.30851451522183443</v>
      </c>
      <c r="L59" s="28">
        <v>1</v>
      </c>
      <c r="M59" s="6">
        <v>0.64536618433033244</v>
      </c>
      <c r="N59" s="23"/>
      <c r="O59" s="24"/>
      <c r="P59" s="23"/>
      <c r="Q59" s="24"/>
      <c r="R59" s="23"/>
      <c r="S59" s="25"/>
      <c r="T59" s="11"/>
      <c r="U59" s="15"/>
      <c r="V59" s="11"/>
      <c r="W59" s="12"/>
    </row>
    <row r="60" spans="1:29" x14ac:dyDescent="0.25">
      <c r="A60" s="4" t="s">
        <v>57</v>
      </c>
      <c r="B60" s="3">
        <v>2.6921883658693311</v>
      </c>
      <c r="C60" s="18">
        <v>20.511470434719893</v>
      </c>
      <c r="D60" s="3">
        <v>0.25976058534128282</v>
      </c>
      <c r="E60" s="6">
        <v>1.5777139113934819</v>
      </c>
      <c r="F60" s="3">
        <v>0.15519182973524379</v>
      </c>
      <c r="G60" s="3">
        <v>0.16560090788907025</v>
      </c>
      <c r="H60" s="3">
        <v>1</v>
      </c>
      <c r="I60" s="6">
        <v>0.84415105334837015</v>
      </c>
      <c r="J60" s="28">
        <v>0.17490102426856016</v>
      </c>
      <c r="K60" s="28">
        <v>0.17359756479454858</v>
      </c>
      <c r="L60" s="28">
        <v>1</v>
      </c>
      <c r="M60" s="6">
        <v>0.81634021305081073</v>
      </c>
      <c r="N60" s="23">
        <v>311.95630604562535</v>
      </c>
      <c r="O60" s="24">
        <v>49.492270447841975</v>
      </c>
      <c r="P60" s="23">
        <v>512.05876688495755</v>
      </c>
      <c r="Q60" s="24">
        <v>18.435955782034842</v>
      </c>
      <c r="R60" s="23">
        <v>328.24214918019351</v>
      </c>
      <c r="S60" s="25">
        <v>10.417088802238089</v>
      </c>
      <c r="T60" s="11">
        <v>0.93332807131559092</v>
      </c>
      <c r="U60" s="15">
        <v>1.73537613995478</v>
      </c>
      <c r="V60" s="11">
        <v>-0.64154888643654062</v>
      </c>
      <c r="W60" s="12">
        <v>4.031126555069851</v>
      </c>
      <c r="Z60" t="s">
        <v>57</v>
      </c>
      <c r="AC60" t="s">
        <v>179</v>
      </c>
    </row>
    <row r="61" spans="1:29" x14ac:dyDescent="0.25">
      <c r="A61" s="4" t="s">
        <v>58</v>
      </c>
      <c r="B61" s="3">
        <v>2.4234302636290095</v>
      </c>
      <c r="C61" s="18">
        <v>21.658618899896833</v>
      </c>
      <c r="D61" s="3">
        <v>0.74063402780337173</v>
      </c>
      <c r="E61" s="6">
        <v>8.3238498269152661</v>
      </c>
      <c r="F61" s="3">
        <v>0.18697185090783386</v>
      </c>
      <c r="G61" s="3">
        <v>0.18280228500103513</v>
      </c>
      <c r="H61" s="3">
        <v>1</v>
      </c>
      <c r="I61" s="6">
        <v>0.60753143800887999</v>
      </c>
      <c r="J61" s="28">
        <v>0.13112563616277292</v>
      </c>
      <c r="K61" s="28">
        <v>0.12883354838901306</v>
      </c>
      <c r="L61" s="28">
        <v>1</v>
      </c>
      <c r="M61" s="6">
        <v>0.73065407599145715</v>
      </c>
      <c r="N61" s="23">
        <v>161.17974653164319</v>
      </c>
      <c r="O61" s="24">
        <v>62.096752260747579</v>
      </c>
      <c r="P61" s="23">
        <v>117.07492963248029</v>
      </c>
      <c r="Q61" s="24">
        <v>39.044776498230256</v>
      </c>
      <c r="R61" s="23">
        <v>226.22045821803897</v>
      </c>
      <c r="S61" s="25">
        <v>36.944436255312027</v>
      </c>
      <c r="T61" s="11">
        <v>-0.10192790277858567</v>
      </c>
      <c r="U61" s="15">
        <v>0.12641740474406021</v>
      </c>
      <c r="V61" s="11">
        <v>0.95029723425814272</v>
      </c>
      <c r="W61" s="12">
        <v>1.1065109986823236</v>
      </c>
      <c r="AA61" t="s">
        <v>58</v>
      </c>
      <c r="AC61" t="s">
        <v>180</v>
      </c>
    </row>
    <row r="62" spans="1:29" x14ac:dyDescent="0.25">
      <c r="A62" s="4" t="s">
        <v>59</v>
      </c>
      <c r="B62" s="3">
        <v>3.7620085674090951</v>
      </c>
      <c r="C62" s="18">
        <v>11.060674475938981</v>
      </c>
      <c r="D62" s="3">
        <v>0.76169376633267549</v>
      </c>
      <c r="E62" s="6">
        <v>1.4214753947250067</v>
      </c>
      <c r="F62" s="3">
        <v>7.5866152858862279E-2</v>
      </c>
      <c r="G62" s="3">
        <v>7.1458272371420606E-2</v>
      </c>
      <c r="H62" s="3">
        <v>1</v>
      </c>
      <c r="I62" s="6">
        <v>0.59421369607458474</v>
      </c>
      <c r="J62" s="28">
        <v>0.10317053791805164</v>
      </c>
      <c r="K62" s="28">
        <v>6.3906850288374881E-2</v>
      </c>
      <c r="L62" s="28">
        <v>1</v>
      </c>
      <c r="M62" s="6">
        <v>0.83981233445895886</v>
      </c>
      <c r="N62" s="23"/>
      <c r="O62" s="24"/>
      <c r="P62" s="23"/>
      <c r="Q62" s="24"/>
      <c r="R62" s="23"/>
      <c r="S62" s="25"/>
      <c r="T62" s="11"/>
      <c r="U62" s="15"/>
      <c r="V62" s="11"/>
      <c r="W62" s="12"/>
      <c r="AC62" t="s">
        <v>181</v>
      </c>
    </row>
    <row r="63" spans="1:29" x14ac:dyDescent="0.25">
      <c r="A63" s="4" t="s">
        <v>60</v>
      </c>
      <c r="B63" s="3">
        <v>2.5129676422292158</v>
      </c>
      <c r="C63" s="18">
        <v>19.058770900840557</v>
      </c>
      <c r="D63" s="3">
        <v>0.53766383910131388</v>
      </c>
      <c r="E63" s="6">
        <v>4.1457638153769807</v>
      </c>
      <c r="F63" s="3">
        <v>0.17622085387340522</v>
      </c>
      <c r="G63" s="3">
        <v>0.15942505502516605</v>
      </c>
      <c r="H63" s="3">
        <v>1</v>
      </c>
      <c r="I63" s="6">
        <v>0.69142575204018353</v>
      </c>
      <c r="J63" s="28">
        <v>0.15394897101274033</v>
      </c>
      <c r="K63" s="28">
        <v>0.15265493913690853</v>
      </c>
      <c r="L63" s="28">
        <v>1</v>
      </c>
      <c r="M63" s="6">
        <v>0.84041361214243515</v>
      </c>
      <c r="N63" s="23">
        <v>63.352718973881736</v>
      </c>
      <c r="O63" s="24">
        <v>8.6567820522472747</v>
      </c>
      <c r="P63" s="23">
        <v>83.698152224686226</v>
      </c>
      <c r="Q63" s="24">
        <v>4.8405026634687696</v>
      </c>
      <c r="R63" s="23">
        <v>79.557184090054733</v>
      </c>
      <c r="S63" s="25">
        <v>7.7960720839644795</v>
      </c>
      <c r="T63" s="11">
        <v>0.58474364970689163</v>
      </c>
      <c r="U63" s="15">
        <v>1.2812664581574482</v>
      </c>
      <c r="V63" s="11">
        <v>-7.3203560059939707E-2</v>
      </c>
      <c r="W63" s="12">
        <v>0.21963437071941397</v>
      </c>
      <c r="X63" t="s">
        <v>60</v>
      </c>
      <c r="Z63" t="s">
        <v>60</v>
      </c>
      <c r="AA63" t="s">
        <v>60</v>
      </c>
      <c r="AC63" t="s">
        <v>182</v>
      </c>
    </row>
    <row r="64" spans="1:29" x14ac:dyDescent="0.25">
      <c r="A64" s="13" t="s">
        <v>61</v>
      </c>
      <c r="B64" s="3">
        <v>3.4013027923491137</v>
      </c>
      <c r="C64" s="18">
        <v>22.9419765678137</v>
      </c>
      <c r="D64" s="3">
        <v>0.50715019819322171</v>
      </c>
      <c r="E64" s="6">
        <v>3.8770309056062531</v>
      </c>
      <c r="F64" s="2">
        <v>9.4972000000000001E-2</v>
      </c>
      <c r="G64" s="2">
        <v>0.12534699999999999</v>
      </c>
      <c r="H64" s="2">
        <v>1</v>
      </c>
      <c r="I64" s="5">
        <v>0.70805200000000001</v>
      </c>
      <c r="J64" s="29">
        <v>9.7438652583419175E-2</v>
      </c>
      <c r="K64" s="29">
        <v>0.13436272404353075</v>
      </c>
      <c r="L64" s="29">
        <v>1</v>
      </c>
      <c r="M64" s="5">
        <v>0.60631759201500735</v>
      </c>
      <c r="N64" s="23">
        <v>102.9674022192421</v>
      </c>
      <c r="O64" s="24">
        <v>6.2935980055741734</v>
      </c>
      <c r="P64" s="23">
        <v>209.58544506110627</v>
      </c>
      <c r="Q64" s="24">
        <v>8.9900618601142384</v>
      </c>
      <c r="R64" s="23">
        <v>113.77342541099026</v>
      </c>
      <c r="S64" s="25">
        <v>3.2752176088874094</v>
      </c>
      <c r="T64" s="11">
        <v>1.0194529383703266</v>
      </c>
      <c r="U64" s="15">
        <v>4.0303646038165502</v>
      </c>
      <c r="V64" s="11">
        <v>-0.88137491049447114</v>
      </c>
      <c r="W64" s="12">
        <v>4.6459609338236909</v>
      </c>
      <c r="X64" s="1" t="s">
        <v>61</v>
      </c>
      <c r="Z64" t="s">
        <v>61</v>
      </c>
      <c r="AA64" t="s">
        <v>61</v>
      </c>
      <c r="AC64" t="s">
        <v>184</v>
      </c>
    </row>
    <row r="65" spans="1:29" x14ac:dyDescent="0.25">
      <c r="A65" s="4" t="s">
        <v>62</v>
      </c>
      <c r="B65" s="3">
        <v>3.975116549712256</v>
      </c>
      <c r="C65" s="18">
        <v>27.061753546019336</v>
      </c>
      <c r="D65" s="3">
        <v>0.62179635926153631</v>
      </c>
      <c r="E65" s="6">
        <v>6.2847397682918578</v>
      </c>
      <c r="F65" s="3">
        <v>6.3187564688296408E-2</v>
      </c>
      <c r="G65" s="3">
        <v>0.21858699566822151</v>
      </c>
      <c r="H65" s="3">
        <v>1</v>
      </c>
      <c r="I65" s="6">
        <v>0.65253959234084613</v>
      </c>
      <c r="J65" s="28">
        <v>5.6753652577878483E-2</v>
      </c>
      <c r="K65" s="28">
        <v>0.19793609841189722</v>
      </c>
      <c r="L65" s="28">
        <v>1</v>
      </c>
      <c r="M65" s="6">
        <v>0.55801275930673377</v>
      </c>
      <c r="N65" s="27" t="s">
        <v>124</v>
      </c>
      <c r="O65" s="26" t="s">
        <v>124</v>
      </c>
      <c r="P65" s="23">
        <v>0.126062379844254</v>
      </c>
      <c r="Q65" s="24">
        <v>1.8580154648240806E-2</v>
      </c>
      <c r="R65" s="23">
        <v>7.1371958737627195E-2</v>
      </c>
      <c r="S65" s="25">
        <v>1.6857155801756753E-2</v>
      </c>
      <c r="T65" s="10" t="s">
        <v>124</v>
      </c>
      <c r="U65" s="17" t="s">
        <v>124</v>
      </c>
      <c r="V65" s="11">
        <v>-0.82070853216522699</v>
      </c>
      <c r="W65" s="12">
        <v>0.92647536413081633</v>
      </c>
      <c r="AC65" t="s">
        <v>183</v>
      </c>
    </row>
    <row r="66" spans="1:29" x14ac:dyDescent="0.25">
      <c r="A66" s="4" t="s">
        <v>63</v>
      </c>
      <c r="B66" s="3">
        <v>2.193986160823497</v>
      </c>
      <c r="C66" s="18">
        <v>18.358285012109583</v>
      </c>
      <c r="D66" s="3">
        <v>0.52086976031866838</v>
      </c>
      <c r="E66" s="6">
        <v>4.4145279902618411</v>
      </c>
      <c r="F66" s="3">
        <v>0.24682942105198269</v>
      </c>
      <c r="G66" s="3">
        <v>0.21779431552864592</v>
      </c>
      <c r="H66" s="3">
        <v>1</v>
      </c>
      <c r="I66" s="6">
        <v>0.69420681470499224</v>
      </c>
      <c r="J66" s="28">
        <v>0.17205022437214637</v>
      </c>
      <c r="K66" s="28">
        <v>0.14914581789664386</v>
      </c>
      <c r="L66" s="28">
        <v>1</v>
      </c>
      <c r="M66" s="6">
        <v>0.81592807765051167</v>
      </c>
      <c r="N66" s="23">
        <v>152.88235973700134</v>
      </c>
      <c r="O66" s="24">
        <v>9.1161029581370396</v>
      </c>
      <c r="P66" s="23">
        <v>243.86139230780572</v>
      </c>
      <c r="Q66" s="24">
        <v>8.0196737467728969</v>
      </c>
      <c r="R66" s="23">
        <v>219.65893130459526</v>
      </c>
      <c r="S66" s="25">
        <v>12.08346103872422</v>
      </c>
      <c r="T66" s="11">
        <v>0.75646218352297134</v>
      </c>
      <c r="U66" s="15">
        <v>3.422346207057565</v>
      </c>
      <c r="V66" s="11">
        <v>-0.15079621093435897</v>
      </c>
      <c r="W66" s="12">
        <v>0.83546290910842447</v>
      </c>
      <c r="AA66" t="s">
        <v>63</v>
      </c>
      <c r="AC66" t="s">
        <v>185</v>
      </c>
    </row>
    <row r="67" spans="1:29" x14ac:dyDescent="0.25">
      <c r="A67" s="4" t="s">
        <v>64</v>
      </c>
      <c r="B67" s="3">
        <v>2.0327426820287262</v>
      </c>
      <c r="C67" s="18">
        <v>19.174043834233444</v>
      </c>
      <c r="D67" s="3">
        <v>0.36784070386441986</v>
      </c>
      <c r="E67" s="6">
        <v>3.3336271205025607</v>
      </c>
      <c r="F67" s="3">
        <v>0.24477497633722264</v>
      </c>
      <c r="G67" s="3">
        <v>0.23599445695126006</v>
      </c>
      <c r="H67" s="3">
        <v>1</v>
      </c>
      <c r="I67" s="6">
        <v>0.77607634803310155</v>
      </c>
      <c r="J67" s="28">
        <v>0.26556326286955212</v>
      </c>
      <c r="K67" s="28">
        <v>0.25697512061096583</v>
      </c>
      <c r="L67" s="28">
        <v>1</v>
      </c>
      <c r="M67" s="6">
        <v>0.79996706309169252</v>
      </c>
      <c r="N67" s="23">
        <v>552.925737168095</v>
      </c>
      <c r="O67" s="24">
        <v>8.1574543921191012</v>
      </c>
      <c r="P67" s="23">
        <v>840.33900608543331</v>
      </c>
      <c r="Q67" s="24">
        <v>17.593604370792605</v>
      </c>
      <c r="R67" s="23">
        <v>724.45192928932374</v>
      </c>
      <c r="S67" s="25">
        <v>11.81310269660341</v>
      </c>
      <c r="T67" s="11">
        <v>0.61390114703750032</v>
      </c>
      <c r="U67" s="15">
        <v>5.5115362149151252</v>
      </c>
      <c r="V67" s="11">
        <v>-0.21408148786301748</v>
      </c>
      <c r="W67" s="12">
        <v>2.8573938206502461</v>
      </c>
      <c r="AA67" t="s">
        <v>64</v>
      </c>
    </row>
    <row r="68" spans="1:29" x14ac:dyDescent="0.25">
      <c r="A68" s="4" t="s">
        <v>65</v>
      </c>
      <c r="B68" s="3">
        <v>1.220082260649247</v>
      </c>
      <c r="C68" s="18">
        <v>10.616261808903992</v>
      </c>
      <c r="D68" s="3">
        <v>0.52084965040807518</v>
      </c>
      <c r="E68" s="6">
        <v>3.8837011532001227</v>
      </c>
      <c r="F68" s="3">
        <v>0.4335810684177599</v>
      </c>
      <c r="G68" s="3">
        <v>0.38599906060567585</v>
      </c>
      <c r="H68" s="3">
        <v>1</v>
      </c>
      <c r="I68" s="6">
        <v>0.70488210605688995</v>
      </c>
      <c r="J68" s="28">
        <v>0.51676193071062337</v>
      </c>
      <c r="K68" s="28">
        <v>0.44994833215902946</v>
      </c>
      <c r="L68" s="28">
        <v>1</v>
      </c>
      <c r="M68" s="6">
        <v>0.91824791092080404</v>
      </c>
      <c r="N68" s="23">
        <v>1543.9142993633202</v>
      </c>
      <c r="O68" s="24">
        <v>92.178702171902728</v>
      </c>
      <c r="P68" s="23">
        <v>1745.0871803973926</v>
      </c>
      <c r="Q68" s="24">
        <v>37.844091472179173</v>
      </c>
      <c r="R68" s="23">
        <v>1732.177866753585</v>
      </c>
      <c r="S68" s="25">
        <v>56.748129543617821</v>
      </c>
      <c r="T68" s="11">
        <v>0.23215583865093051</v>
      </c>
      <c r="U68" s="15">
        <v>1.3884055309677656</v>
      </c>
      <c r="V68" s="11">
        <v>-1.0712032638636286E-2</v>
      </c>
      <c r="W68" s="12">
        <v>7.6513536740930296E-2</v>
      </c>
      <c r="Z68" t="s">
        <v>65</v>
      </c>
      <c r="AA68" t="s">
        <v>65</v>
      </c>
      <c r="AC68" t="s">
        <v>186</v>
      </c>
    </row>
    <row r="69" spans="1:29" x14ac:dyDescent="0.25">
      <c r="A69" s="4" t="s">
        <v>66</v>
      </c>
      <c r="B69" s="3">
        <v>1.5809076436581038</v>
      </c>
      <c r="C69" s="18">
        <v>14.068337743709774</v>
      </c>
      <c r="D69" s="3">
        <v>0.53176820691169602</v>
      </c>
      <c r="E69" s="6">
        <v>4.3284976259706278</v>
      </c>
      <c r="F69" s="3">
        <v>0.33766128596480388</v>
      </c>
      <c r="G69" s="3">
        <v>0.2859777410259991</v>
      </c>
      <c r="H69" s="3">
        <v>1</v>
      </c>
      <c r="I69" s="6">
        <v>0.70330052518232622</v>
      </c>
      <c r="J69" s="28">
        <v>0.3931324792897461</v>
      </c>
      <c r="K69" s="28">
        <v>0.34726983363329539</v>
      </c>
      <c r="L69" s="28">
        <v>1</v>
      </c>
      <c r="M69" s="6">
        <v>0.85405184777653742</v>
      </c>
      <c r="N69" s="23">
        <v>316.44310540576862</v>
      </c>
      <c r="O69" s="24">
        <v>8.4458423296338285</v>
      </c>
      <c r="P69" s="23">
        <v>423.72226274254922</v>
      </c>
      <c r="Q69" s="24">
        <v>14.122059494747866</v>
      </c>
      <c r="R69" s="23">
        <v>399.58866731517429</v>
      </c>
      <c r="S69" s="25">
        <v>8.5314641585165276</v>
      </c>
      <c r="T69" s="11">
        <v>0.45414447524682244</v>
      </c>
      <c r="U69" s="15">
        <v>3.463731762709263</v>
      </c>
      <c r="V69" s="11">
        <v>-8.4603263552262886E-2</v>
      </c>
      <c r="W69" s="12">
        <v>0.71267759493314853</v>
      </c>
      <c r="Z69" t="s">
        <v>66</v>
      </c>
      <c r="AC69" t="s">
        <v>187</v>
      </c>
    </row>
    <row r="70" spans="1:29" x14ac:dyDescent="0.25">
      <c r="A70" s="4" t="s">
        <v>67</v>
      </c>
      <c r="B70" s="3">
        <v>2.0283039265243832</v>
      </c>
      <c r="C70" s="18">
        <v>23.673801414209205</v>
      </c>
      <c r="D70" s="3">
        <v>0.44195084556425507</v>
      </c>
      <c r="E70" s="6">
        <v>6.7975007848462328</v>
      </c>
      <c r="F70" s="3">
        <v>0.25259381012189558</v>
      </c>
      <c r="G70" s="3">
        <v>0.26402765148554602</v>
      </c>
      <c r="H70" s="3">
        <v>1</v>
      </c>
      <c r="I70" s="6">
        <v>0.76960618142976622</v>
      </c>
      <c r="J70" s="28">
        <v>0.31581107080307153</v>
      </c>
      <c r="K70" s="28">
        <v>0.32625036685396663</v>
      </c>
      <c r="L70" s="28">
        <v>1</v>
      </c>
      <c r="M70" s="6">
        <v>0.77974888285100208</v>
      </c>
      <c r="N70" s="23">
        <v>2886.63229865316</v>
      </c>
      <c r="O70" s="24">
        <v>115.91727781616591</v>
      </c>
      <c r="P70" s="23">
        <v>4874.6227831929446</v>
      </c>
      <c r="Q70" s="24">
        <v>97.159930788634441</v>
      </c>
      <c r="R70" s="23">
        <v>3739.128725934645</v>
      </c>
      <c r="S70" s="25">
        <v>71.722223837705101</v>
      </c>
      <c r="T70" s="11">
        <v>0.80152510333661342</v>
      </c>
      <c r="U70" s="15">
        <v>4.7302672928005247</v>
      </c>
      <c r="V70" s="11">
        <v>-0.38258844265717784</v>
      </c>
      <c r="W70" s="12">
        <v>4.1481694854339786</v>
      </c>
      <c r="Z70" t="s">
        <v>67</v>
      </c>
      <c r="AC70" t="s">
        <v>188</v>
      </c>
    </row>
    <row r="71" spans="1:29" x14ac:dyDescent="0.25">
      <c r="A71" s="4" t="s">
        <v>68</v>
      </c>
      <c r="B71" s="3">
        <v>1.605759807034463</v>
      </c>
      <c r="C71" s="18">
        <v>20.002160333450067</v>
      </c>
      <c r="D71" s="3">
        <v>0.52264837817247911</v>
      </c>
      <c r="E71" s="6">
        <v>7.7010705468550524</v>
      </c>
      <c r="F71" s="3">
        <v>0.283302790111569</v>
      </c>
      <c r="G71" s="3">
        <v>0.45700214414912738</v>
      </c>
      <c r="H71" s="3">
        <v>1</v>
      </c>
      <c r="I71" s="6">
        <v>0.72110257556667234</v>
      </c>
      <c r="J71" s="28">
        <v>0.32690383565251363</v>
      </c>
      <c r="K71" s="28">
        <v>0.51703307399757314</v>
      </c>
      <c r="L71" s="28">
        <v>1</v>
      </c>
      <c r="M71" s="6">
        <v>0.64963398032615371</v>
      </c>
      <c r="N71" s="23">
        <v>16.759574785602698</v>
      </c>
      <c r="O71" s="24">
        <v>0.73929587661004881</v>
      </c>
      <c r="P71" s="23">
        <v>22.557169998809552</v>
      </c>
      <c r="Q71" s="24">
        <v>0.45748648580420942</v>
      </c>
      <c r="R71" s="23">
        <v>19.113247206184926</v>
      </c>
      <c r="S71" s="25">
        <v>0.90145299361676579</v>
      </c>
      <c r="T71" s="11">
        <v>0.48895567221590158</v>
      </c>
      <c r="U71" s="15">
        <v>3.2402927311879965</v>
      </c>
      <c r="V71" s="11">
        <v>-0.23901317706343117</v>
      </c>
      <c r="W71" s="12">
        <v>1.782658395544958</v>
      </c>
    </row>
    <row r="72" spans="1:29" x14ac:dyDescent="0.25">
      <c r="A72" s="13" t="s">
        <v>69</v>
      </c>
      <c r="B72" s="3">
        <v>4.9125780157455221</v>
      </c>
      <c r="C72" s="18">
        <v>18.941372819272789</v>
      </c>
      <c r="D72" s="3">
        <v>0.61241855686605262</v>
      </c>
      <c r="E72" s="6">
        <v>1.9015535682767748</v>
      </c>
      <c r="F72" s="2">
        <v>3.2696666866228408E-2</v>
      </c>
      <c r="G72" s="2">
        <v>3.729968757812261E-2</v>
      </c>
      <c r="H72" s="2">
        <v>1</v>
      </c>
      <c r="I72" s="5">
        <v>0.65210617949168481</v>
      </c>
      <c r="J72" s="29">
        <v>2.8058917432274774E-2</v>
      </c>
      <c r="K72" s="29">
        <v>2.9069458106065E-2</v>
      </c>
      <c r="L72" s="29">
        <v>1</v>
      </c>
      <c r="M72" s="5">
        <v>0.8389850375043203</v>
      </c>
      <c r="N72" s="23">
        <v>828.54535911658968</v>
      </c>
      <c r="O72" s="24">
        <v>76.03571307866325</v>
      </c>
      <c r="P72" s="23">
        <v>1388.49534819825</v>
      </c>
      <c r="Q72" s="24">
        <v>44.174113490900048</v>
      </c>
      <c r="R72" s="23">
        <v>1463.1568911964926</v>
      </c>
      <c r="S72" s="25">
        <v>40.784492779619299</v>
      </c>
      <c r="T72" s="11">
        <v>0.88186702434281417</v>
      </c>
      <c r="U72" s="15">
        <v>2.7495656175509091</v>
      </c>
      <c r="V72" s="11">
        <v>7.5562131106015784E-2</v>
      </c>
      <c r="W72" s="12">
        <v>0.58217151117467136</v>
      </c>
      <c r="X72" s="1" t="s">
        <v>69</v>
      </c>
      <c r="Y72" s="1" t="s">
        <v>69</v>
      </c>
    </row>
    <row r="73" spans="1:29" x14ac:dyDescent="0.25">
      <c r="A73" s="4" t="s">
        <v>70</v>
      </c>
      <c r="B73" s="3">
        <v>2.7144037932396508</v>
      </c>
      <c r="C73" s="18">
        <v>27.204935136195438</v>
      </c>
      <c r="D73" s="3">
        <v>0.46490869614172087</v>
      </c>
      <c r="E73" s="6">
        <v>7.0953255605029737</v>
      </c>
      <c r="F73" s="3">
        <v>0.15221685990141162</v>
      </c>
      <c r="G73" s="3">
        <v>0.30990694793198875</v>
      </c>
      <c r="H73" s="3">
        <v>1</v>
      </c>
      <c r="I73" s="6">
        <v>0.72092861562823407</v>
      </c>
      <c r="J73" s="28">
        <v>9.3308621338994521E-2</v>
      </c>
      <c r="K73" s="28">
        <v>0.25537520774013811</v>
      </c>
      <c r="L73" s="28">
        <v>1</v>
      </c>
      <c r="M73" s="6">
        <v>0.83130812919166852</v>
      </c>
      <c r="N73" s="23">
        <v>11.271154115373305</v>
      </c>
      <c r="O73" s="24">
        <v>1.0691933525511388</v>
      </c>
      <c r="P73" s="23">
        <v>17.559598230348548</v>
      </c>
      <c r="Q73" s="24">
        <v>0.72196062349659451</v>
      </c>
      <c r="R73" s="23">
        <v>15.573122507482427</v>
      </c>
      <c r="S73" s="25">
        <v>0.64218471905717767</v>
      </c>
      <c r="T73" s="11">
        <v>0.54526677835744464</v>
      </c>
      <c r="U73" s="15">
        <v>2.0913455607591307</v>
      </c>
      <c r="V73" s="11">
        <v>-0.17320159318280118</v>
      </c>
      <c r="W73" s="12">
        <v>1.0858676194424626</v>
      </c>
    </row>
    <row r="74" spans="1:29" x14ac:dyDescent="0.25">
      <c r="A74" s="4" t="s">
        <v>71</v>
      </c>
      <c r="B74" s="3">
        <v>4.1774235247057758</v>
      </c>
      <c r="C74" s="18">
        <v>24.540657278001369</v>
      </c>
      <c r="D74" s="3">
        <v>1.0054143607224593</v>
      </c>
      <c r="E74" s="6">
        <v>8.2303531700012158</v>
      </c>
      <c r="F74" s="3">
        <v>5.5547779743299636E-2</v>
      </c>
      <c r="G74" s="3">
        <v>0.32784358624080334</v>
      </c>
      <c r="H74" s="3">
        <v>1</v>
      </c>
      <c r="I74" s="6">
        <v>0.4983327997016303</v>
      </c>
      <c r="J74" s="28">
        <v>7.7985315811648165E-2</v>
      </c>
      <c r="K74" s="28">
        <v>0.45114863361490415</v>
      </c>
      <c r="L74" s="28">
        <v>1</v>
      </c>
      <c r="M74" s="6">
        <v>0.47024788323723449</v>
      </c>
      <c r="N74" s="23">
        <v>14.023869872101466</v>
      </c>
      <c r="O74" s="24">
        <v>0.56780345926855402</v>
      </c>
      <c r="P74" s="23">
        <v>24.320320187705974</v>
      </c>
      <c r="Q74" s="24">
        <v>0.32053786159940678</v>
      </c>
      <c r="R74" s="23">
        <v>18.248576290670425</v>
      </c>
      <c r="S74" s="25">
        <v>0.73431150839839399</v>
      </c>
      <c r="T74" s="11">
        <v>0.82744227856926866</v>
      </c>
      <c r="U74" s="15">
        <v>4.9382516880340264</v>
      </c>
      <c r="V74" s="11">
        <v>-0.41437830977952989</v>
      </c>
      <c r="W74" s="12">
        <v>3.2519732530107466</v>
      </c>
      <c r="Z74" t="s">
        <v>71</v>
      </c>
      <c r="AC74" t="s">
        <v>189</v>
      </c>
    </row>
    <row r="75" spans="1:29" x14ac:dyDescent="0.25">
      <c r="A75" s="4" t="s">
        <v>72</v>
      </c>
      <c r="B75" s="3">
        <v>1.4637479941055416</v>
      </c>
      <c r="C75" s="18">
        <v>16.624676640445117</v>
      </c>
      <c r="D75" s="3">
        <v>0.23576381593138127</v>
      </c>
      <c r="E75" s="6">
        <v>2.0880448747240399</v>
      </c>
      <c r="F75" s="3">
        <v>0.3564951147783309</v>
      </c>
      <c r="G75" s="3">
        <v>0.31010905741632833</v>
      </c>
      <c r="H75" s="3">
        <v>1</v>
      </c>
      <c r="I75" s="6">
        <v>0.85338731130568624</v>
      </c>
      <c r="J75" s="28">
        <v>0.43326352994850681</v>
      </c>
      <c r="K75" s="28">
        <v>0.332063682784145</v>
      </c>
      <c r="L75" s="28">
        <v>1</v>
      </c>
      <c r="M75" s="6">
        <v>0.93383373945576797</v>
      </c>
      <c r="N75" s="23">
        <v>172.40045319621433</v>
      </c>
      <c r="O75" s="24">
        <v>18.209602051259193</v>
      </c>
      <c r="P75" s="23">
        <v>307.762703248116</v>
      </c>
      <c r="Q75" s="24">
        <v>9.1967248236479033</v>
      </c>
      <c r="R75" s="23">
        <v>233.89481476392146</v>
      </c>
      <c r="S75" s="25">
        <v>9.8847260113517255</v>
      </c>
      <c r="T75" s="11">
        <v>0.95811315065306468</v>
      </c>
      <c r="U75" s="15">
        <v>2.8670373044319395</v>
      </c>
      <c r="V75" s="11">
        <v>-0.39595852797904296</v>
      </c>
      <c r="W75" s="12">
        <v>2.7627277173436653</v>
      </c>
    </row>
    <row r="76" spans="1:29" x14ac:dyDescent="0.25">
      <c r="A76" s="4" t="s">
        <v>73</v>
      </c>
      <c r="B76" s="3">
        <v>1.857849654152377</v>
      </c>
      <c r="C76" s="18">
        <v>16.701577066248486</v>
      </c>
      <c r="D76" s="3">
        <v>0.59049184012794731</v>
      </c>
      <c r="E76" s="6">
        <v>5.4006191666168606</v>
      </c>
      <c r="F76" s="3">
        <v>0.28169946820533637</v>
      </c>
      <c r="G76" s="3">
        <v>0.24331938295362385</v>
      </c>
      <c r="H76" s="3">
        <v>1</v>
      </c>
      <c r="I76" s="6">
        <v>0.66170553915050312</v>
      </c>
      <c r="J76" s="28">
        <v>0.29367478568304967</v>
      </c>
      <c r="K76" s="28">
        <v>0.24956622696593581</v>
      </c>
      <c r="L76" s="28">
        <v>1</v>
      </c>
      <c r="M76" s="6">
        <v>0.87402908626770737</v>
      </c>
      <c r="N76" s="23">
        <v>6.920433507455467</v>
      </c>
      <c r="O76" s="24">
        <v>0.77614314277989216</v>
      </c>
      <c r="P76" s="23">
        <v>13.171885273962223</v>
      </c>
      <c r="Q76" s="24">
        <v>0.54744900709775812</v>
      </c>
      <c r="R76" s="23">
        <v>10.310775737863763</v>
      </c>
      <c r="S76" s="25">
        <v>0.25682945557344838</v>
      </c>
      <c r="T76" s="11">
        <v>1.0293408662643582</v>
      </c>
      <c r="U76" s="15">
        <v>2.9340741032177853</v>
      </c>
      <c r="V76" s="11">
        <v>-0.35330897246405268</v>
      </c>
      <c r="W76" s="12">
        <v>2.6553664461031223</v>
      </c>
      <c r="AA76" t="s">
        <v>73</v>
      </c>
    </row>
    <row r="77" spans="1:29" x14ac:dyDescent="0.25">
      <c r="A77" s="13" t="s">
        <v>74</v>
      </c>
      <c r="B77" s="3">
        <v>8.0711727218400107</v>
      </c>
      <c r="C77" s="18">
        <v>27.860120913598763</v>
      </c>
      <c r="D77" s="3">
        <v>1.4692139509702329</v>
      </c>
      <c r="E77" s="6">
        <v>8.0573516487317658</v>
      </c>
      <c r="F77" s="2">
        <v>3.8349999999999999E-3</v>
      </c>
      <c r="G77" s="2">
        <v>8.9540000000000002E-3</v>
      </c>
      <c r="H77" s="2">
        <v>1</v>
      </c>
      <c r="I77" s="5">
        <v>0.36617899999999998</v>
      </c>
      <c r="J77" s="29">
        <v>2.3298050341665718E-3</v>
      </c>
      <c r="K77" s="29">
        <v>7.1709093839953594E-3</v>
      </c>
      <c r="L77" s="29">
        <v>1</v>
      </c>
      <c r="M77" s="5">
        <v>0.4777627423684247</v>
      </c>
      <c r="N77" s="23">
        <v>14.945202941963675</v>
      </c>
      <c r="O77" s="24">
        <v>3.5632224963528736</v>
      </c>
      <c r="P77" s="23">
        <v>534.04097144299146</v>
      </c>
      <c r="Q77" s="24">
        <v>31.477492128537985</v>
      </c>
      <c r="R77" s="23">
        <v>73.775826593421357</v>
      </c>
      <c r="S77" s="25">
        <v>3.9335707101964679</v>
      </c>
      <c r="T77" s="11">
        <v>5.2394959865088975</v>
      </c>
      <c r="U77" s="15">
        <v>5.5791978769902757</v>
      </c>
      <c r="V77" s="11">
        <v>-2.936030294235271</v>
      </c>
      <c r="W77" s="12">
        <v>6.6903764609765748</v>
      </c>
      <c r="X77" s="1" t="s">
        <v>74</v>
      </c>
      <c r="Y77" s="1" t="s">
        <v>74</v>
      </c>
      <c r="Z77" t="s">
        <v>74</v>
      </c>
      <c r="AA77" t="s">
        <v>74</v>
      </c>
      <c r="AB77" t="s">
        <v>135</v>
      </c>
      <c r="AC77" t="s">
        <v>135</v>
      </c>
    </row>
    <row r="78" spans="1:29" x14ac:dyDescent="0.25">
      <c r="A78" s="4" t="s">
        <v>75</v>
      </c>
      <c r="B78" s="3">
        <v>2.2235739168483826</v>
      </c>
      <c r="C78" s="18">
        <v>16.639491787693586</v>
      </c>
      <c r="D78" s="3">
        <v>0.3533345842305628</v>
      </c>
      <c r="E78" s="6">
        <v>2.0512164770186119</v>
      </c>
      <c r="F78" s="3">
        <v>0.21555465414689032</v>
      </c>
      <c r="G78" s="3">
        <v>0.20971968179334602</v>
      </c>
      <c r="H78" s="3">
        <v>1</v>
      </c>
      <c r="I78" s="6">
        <v>0.78974977661504686</v>
      </c>
      <c r="J78" s="28">
        <v>0.2997064531374849</v>
      </c>
      <c r="K78" s="28">
        <v>0.28342369393646732</v>
      </c>
      <c r="L78" s="28">
        <v>1</v>
      </c>
      <c r="M78" s="6">
        <v>0.79974328919290383</v>
      </c>
      <c r="N78" s="23">
        <v>22.100085234986267</v>
      </c>
      <c r="O78" s="24">
        <v>1.8564536476397275</v>
      </c>
      <c r="P78" s="23">
        <v>28.430657270311773</v>
      </c>
      <c r="Q78" s="24">
        <v>1.7914221100002858</v>
      </c>
      <c r="R78" s="23">
        <v>38.539710909583746</v>
      </c>
      <c r="S78" s="25">
        <v>2.0852863031582252</v>
      </c>
      <c r="T78" s="11">
        <v>0.41003892017201948</v>
      </c>
      <c r="U78" s="15">
        <v>1.4563793870775117</v>
      </c>
      <c r="V78" s="11">
        <v>0.43889829771580385</v>
      </c>
      <c r="W78" s="12">
        <v>1.9617389244716956</v>
      </c>
      <c r="Z78" t="s">
        <v>75</v>
      </c>
      <c r="AA78" t="s">
        <v>75</v>
      </c>
      <c r="AC78" t="s">
        <v>190</v>
      </c>
    </row>
    <row r="79" spans="1:29" x14ac:dyDescent="0.25">
      <c r="A79" s="4" t="s">
        <v>76</v>
      </c>
      <c r="B79" s="3">
        <v>2.5505805773407655</v>
      </c>
      <c r="C79" s="18">
        <v>24.527316670386959</v>
      </c>
      <c r="D79" s="3">
        <v>0.51673127237118754</v>
      </c>
      <c r="E79" s="6">
        <v>6.7536491635437432</v>
      </c>
      <c r="F79" s="3">
        <v>0.17141999513535064</v>
      </c>
      <c r="G79" s="3">
        <v>0.20970828837166858</v>
      </c>
      <c r="H79" s="3">
        <v>1</v>
      </c>
      <c r="I79" s="6">
        <v>0.69215657726196156</v>
      </c>
      <c r="J79" s="28">
        <v>0.18886692119494183</v>
      </c>
      <c r="K79" s="28">
        <v>0.24083824822806754</v>
      </c>
      <c r="L79" s="28">
        <v>1</v>
      </c>
      <c r="M79" s="6">
        <v>0.81503890329653383</v>
      </c>
      <c r="N79" s="23">
        <v>120.17012938575267</v>
      </c>
      <c r="O79" s="24">
        <v>13.408792934895398</v>
      </c>
      <c r="P79" s="23">
        <v>144.26725165530749</v>
      </c>
      <c r="Q79" s="24">
        <v>8.9339242648851673</v>
      </c>
      <c r="R79" s="23">
        <v>104.28657250756345</v>
      </c>
      <c r="S79" s="25">
        <v>23.705114655007492</v>
      </c>
      <c r="T79" s="11">
        <v>0.68120908642519773</v>
      </c>
      <c r="U79" s="15">
        <v>2.0698751982868733</v>
      </c>
      <c r="V79" s="11">
        <v>-0.2850924094201403</v>
      </c>
      <c r="W79" s="12">
        <v>2.7529163139283734</v>
      </c>
      <c r="Z79" t="s">
        <v>76</v>
      </c>
      <c r="AA79" t="s">
        <v>76</v>
      </c>
      <c r="AC79" t="s">
        <v>191</v>
      </c>
    </row>
    <row r="80" spans="1:29" x14ac:dyDescent="0.25">
      <c r="A80" s="13" t="s">
        <v>77</v>
      </c>
      <c r="B80" s="3">
        <v>1.2140128677744542</v>
      </c>
      <c r="C80" s="18">
        <v>11.894939670659008</v>
      </c>
      <c r="D80" s="3">
        <v>0.72236984159556705</v>
      </c>
      <c r="E80" s="6">
        <v>6.942581156843767</v>
      </c>
      <c r="F80" s="2">
        <v>0.25569919910612721</v>
      </c>
      <c r="G80" s="2">
        <v>0.25705644431543434</v>
      </c>
      <c r="H80" s="2">
        <v>1</v>
      </c>
      <c r="I80" s="5">
        <v>0.5649652073442496</v>
      </c>
      <c r="J80" s="29">
        <v>0.20059674971371746</v>
      </c>
      <c r="K80" s="29">
        <v>0.19020743190493672</v>
      </c>
      <c r="L80" s="29">
        <v>1</v>
      </c>
      <c r="M80" s="5">
        <v>0.74127802783371388</v>
      </c>
      <c r="N80" s="23">
        <v>3010.4484878744565</v>
      </c>
      <c r="O80" s="24">
        <v>206.71652455642604</v>
      </c>
      <c r="P80" s="23">
        <v>4499.7352556238475</v>
      </c>
      <c r="Q80" s="24">
        <v>170.85179651164088</v>
      </c>
      <c r="R80" s="23">
        <v>4234.874294588848</v>
      </c>
      <c r="S80" s="25">
        <v>165.99480283647009</v>
      </c>
      <c r="T80" s="11">
        <v>0.67901904543359215</v>
      </c>
      <c r="U80" s="15">
        <v>2.8017663493972189</v>
      </c>
      <c r="V80" s="11">
        <v>-8.7520976071927853E-2</v>
      </c>
      <c r="W80" s="12">
        <v>0.51153613704786649</v>
      </c>
      <c r="AA80" t="s">
        <v>77</v>
      </c>
      <c r="AC80" t="s">
        <v>192</v>
      </c>
    </row>
    <row r="81" spans="1:29" x14ac:dyDescent="0.25">
      <c r="A81" s="4" t="s">
        <v>78</v>
      </c>
      <c r="B81" s="3">
        <v>2.1964685588668011</v>
      </c>
      <c r="C81" s="18">
        <v>18.811411776567613</v>
      </c>
      <c r="D81" s="3">
        <v>0.78093995936374427</v>
      </c>
      <c r="E81" s="6">
        <v>7.6277749461465669</v>
      </c>
      <c r="F81" s="3">
        <v>0.22063828240949346</v>
      </c>
      <c r="G81" s="3">
        <v>0.29873046341885973</v>
      </c>
      <c r="H81" s="3">
        <v>1</v>
      </c>
      <c r="I81" s="6">
        <v>0.58666650672271403</v>
      </c>
      <c r="J81" s="28">
        <v>0.21745456282899564</v>
      </c>
      <c r="K81" s="28">
        <v>0.2712688223534811</v>
      </c>
      <c r="L81" s="28">
        <v>1</v>
      </c>
      <c r="M81" s="6">
        <v>0.93960152572634714</v>
      </c>
      <c r="N81" s="23">
        <v>22.457054049470699</v>
      </c>
      <c r="O81" s="24">
        <v>8.9970316645991488</v>
      </c>
      <c r="P81" s="23">
        <v>88.78457659793493</v>
      </c>
      <c r="Q81" s="24">
        <v>5.0372855920576747</v>
      </c>
      <c r="R81" s="23">
        <v>30.278092809205397</v>
      </c>
      <c r="S81" s="25">
        <v>1.2858179150571258</v>
      </c>
      <c r="T81" s="11">
        <v>1.4970994243089777</v>
      </c>
      <c r="U81" s="15">
        <v>2.4322250881785865</v>
      </c>
      <c r="V81" s="11">
        <v>-1.5520347434189936</v>
      </c>
      <c r="W81" s="12">
        <v>5.2355912135698555</v>
      </c>
    </row>
    <row r="82" spans="1:29" x14ac:dyDescent="0.25">
      <c r="A82" s="4" t="s">
        <v>79</v>
      </c>
      <c r="B82" s="3">
        <v>3.5835792550625105</v>
      </c>
      <c r="C82" s="18">
        <v>21.615187977955408</v>
      </c>
      <c r="D82" s="3">
        <v>0.40081114140935137</v>
      </c>
      <c r="E82" s="6">
        <v>2.2214884347063877</v>
      </c>
      <c r="F82" s="3">
        <v>8.3042109060618971E-2</v>
      </c>
      <c r="G82" s="3">
        <v>0.11230306536882111</v>
      </c>
      <c r="H82" s="3">
        <v>1</v>
      </c>
      <c r="I82" s="6">
        <v>0.76645537270687936</v>
      </c>
      <c r="J82" s="28">
        <v>7.4150620156478719E-2</v>
      </c>
      <c r="K82" s="28">
        <v>9.1626238485174039E-2</v>
      </c>
      <c r="L82" s="28">
        <v>1</v>
      </c>
      <c r="M82" s="6">
        <v>0.98116438166724596</v>
      </c>
      <c r="N82" s="23"/>
      <c r="O82" s="24"/>
      <c r="P82" s="23"/>
      <c r="Q82" s="24"/>
      <c r="R82" s="23"/>
      <c r="S82" s="25"/>
      <c r="T82" s="11"/>
      <c r="U82" s="15"/>
      <c r="V82" s="11"/>
      <c r="W82" s="12"/>
    </row>
    <row r="83" spans="1:29" x14ac:dyDescent="0.25">
      <c r="A83" s="4" t="s">
        <v>80</v>
      </c>
      <c r="B83" s="3">
        <v>5.6453932835628029</v>
      </c>
      <c r="C83" s="18">
        <v>17.199838514199573</v>
      </c>
      <c r="D83" s="3">
        <v>1.680306351177324</v>
      </c>
      <c r="E83" s="6">
        <v>5.237278683997868</v>
      </c>
      <c r="F83" s="3">
        <v>2.0895836615953973E-2</v>
      </c>
      <c r="G83" s="3">
        <v>2.0031644023901254E-2</v>
      </c>
      <c r="H83" s="3">
        <v>1</v>
      </c>
      <c r="I83" s="6">
        <v>0.31578846821839912</v>
      </c>
      <c r="J83" s="28">
        <v>7.8935667710256438E-3</v>
      </c>
      <c r="K83" s="28">
        <v>8.5184218503831077E-3</v>
      </c>
      <c r="L83" s="28">
        <v>1</v>
      </c>
      <c r="M83" s="6">
        <v>0.66007571426683842</v>
      </c>
      <c r="N83" s="23"/>
      <c r="O83" s="24"/>
      <c r="P83" s="23"/>
      <c r="Q83" s="24"/>
      <c r="R83" s="23"/>
      <c r="S83" s="25"/>
      <c r="T83" s="11"/>
      <c r="U83" s="15"/>
      <c r="V83" s="11"/>
      <c r="W83" s="12"/>
      <c r="AA83" t="s">
        <v>80</v>
      </c>
    </row>
    <row r="84" spans="1:29" x14ac:dyDescent="0.25">
      <c r="A84" s="13" t="s">
        <v>81</v>
      </c>
      <c r="B84" s="3">
        <v>3.2154005909086512</v>
      </c>
      <c r="C84" s="18">
        <v>14.67026661284652</v>
      </c>
      <c r="D84" s="3">
        <v>0.72435340832454798</v>
      </c>
      <c r="E84" s="6">
        <v>2.6635522744598412</v>
      </c>
      <c r="F84" s="2">
        <v>0.10854657378583853</v>
      </c>
      <c r="G84" s="2">
        <v>0.13968168533440994</v>
      </c>
      <c r="H84" s="2">
        <v>1</v>
      </c>
      <c r="I84" s="5">
        <v>0.6072545440677769</v>
      </c>
      <c r="J84" s="29">
        <v>8.9528496094793922E-2</v>
      </c>
      <c r="K84" s="29">
        <v>0.12654067421006035</v>
      </c>
      <c r="L84" s="29">
        <v>1</v>
      </c>
      <c r="M84" s="5">
        <v>0.87211645699124374</v>
      </c>
      <c r="N84" s="23">
        <v>184.29138879147399</v>
      </c>
      <c r="O84" s="24">
        <v>17.377064787004731</v>
      </c>
      <c r="P84" s="23">
        <v>496.7727468003763</v>
      </c>
      <c r="Q84" s="24">
        <v>14.862822791731411</v>
      </c>
      <c r="R84" s="23">
        <v>343.58850811619703</v>
      </c>
      <c r="S84" s="25">
        <v>22.219222030058507</v>
      </c>
      <c r="T84" s="11">
        <v>1.5638838700405349</v>
      </c>
      <c r="U84" s="15">
        <v>4.0838399743006919</v>
      </c>
      <c r="V84" s="11">
        <v>-0.53190424479237663</v>
      </c>
      <c r="W84" s="12">
        <v>2.7359140487046085</v>
      </c>
      <c r="X84" s="1" t="s">
        <v>81</v>
      </c>
      <c r="AA84" t="s">
        <v>81</v>
      </c>
    </row>
    <row r="85" spans="1:29" x14ac:dyDescent="0.25">
      <c r="A85" s="4" t="s">
        <v>82</v>
      </c>
      <c r="B85" s="3">
        <v>3.1974455399710058</v>
      </c>
      <c r="C85" s="18">
        <v>17.092230816222628</v>
      </c>
      <c r="D85" s="3">
        <v>0.60782503632272511</v>
      </c>
      <c r="E85" s="6">
        <v>2.8041280105406718</v>
      </c>
      <c r="F85" s="3">
        <v>0.10966233810090222</v>
      </c>
      <c r="G85" s="3">
        <v>0.14865706420659994</v>
      </c>
      <c r="H85" s="3">
        <v>1</v>
      </c>
      <c r="I85" s="6">
        <v>0.66403291543177989</v>
      </c>
      <c r="J85" s="28">
        <v>0.1289662572905691</v>
      </c>
      <c r="K85" s="28">
        <v>0.1170410607279538</v>
      </c>
      <c r="L85" s="28">
        <v>1</v>
      </c>
      <c r="M85" s="6">
        <v>0.86909230321631348</v>
      </c>
      <c r="N85" s="23">
        <v>3.6958351597671673</v>
      </c>
      <c r="O85" s="24">
        <v>0.75847954955108876</v>
      </c>
      <c r="P85" s="23">
        <v>16.574715662015226</v>
      </c>
      <c r="Q85" s="24">
        <v>0.7394612011857582</v>
      </c>
      <c r="R85" s="23">
        <v>9.6874696578732475</v>
      </c>
      <c r="S85" s="25">
        <v>0.34038974854340942</v>
      </c>
      <c r="T85" s="11">
        <v>2.4034205590469822</v>
      </c>
      <c r="U85" s="15">
        <v>3.1974719719693994</v>
      </c>
      <c r="V85" s="11">
        <v>-0.77479232949824117</v>
      </c>
      <c r="W85" s="12">
        <v>4.0466464038220984</v>
      </c>
      <c r="X85" t="s">
        <v>82</v>
      </c>
      <c r="Y85" t="s">
        <v>82</v>
      </c>
      <c r="AA85" t="s">
        <v>82</v>
      </c>
    </row>
    <row r="86" spans="1:29" x14ac:dyDescent="0.25">
      <c r="A86" s="4" t="s">
        <v>83</v>
      </c>
      <c r="B86" s="3">
        <v>2.8489403610062718</v>
      </c>
      <c r="C86" s="18">
        <v>14.555784956525658</v>
      </c>
      <c r="D86" s="3">
        <v>0.50377613704913371</v>
      </c>
      <c r="E86" s="6">
        <v>1.8507254490344065</v>
      </c>
      <c r="F86" s="3">
        <v>0.1448453511562254</v>
      </c>
      <c r="G86" s="3">
        <v>0.15867404297802051</v>
      </c>
      <c r="H86" s="3">
        <v>1</v>
      </c>
      <c r="I86" s="6">
        <v>0.72794471939976246</v>
      </c>
      <c r="J86" s="28">
        <v>0.16102947293190403</v>
      </c>
      <c r="K86" s="28">
        <v>0.14132101095631619</v>
      </c>
      <c r="L86" s="28">
        <v>1</v>
      </c>
      <c r="M86" s="6">
        <v>0.62884658735922583</v>
      </c>
      <c r="N86" s="23">
        <v>0.65567585838028197</v>
      </c>
      <c r="O86" s="24">
        <v>0.20270395406092895</v>
      </c>
      <c r="P86" s="23">
        <v>2.2076556695914151</v>
      </c>
      <c r="Q86" s="24">
        <v>6.0626061795413681E-2</v>
      </c>
      <c r="R86" s="23">
        <v>0.27743713337763576</v>
      </c>
      <c r="S86" s="25">
        <v>2.6764555463156502E-2</v>
      </c>
      <c r="T86" s="11">
        <v>1.7514604892537058</v>
      </c>
      <c r="U86" s="15">
        <v>1.6610632794904279</v>
      </c>
      <c r="V86" s="11">
        <v>-2.9922823687797639</v>
      </c>
      <c r="W86" s="12">
        <v>6.2083765058416835</v>
      </c>
      <c r="AA86" t="s">
        <v>83</v>
      </c>
    </row>
    <row r="87" spans="1:29" x14ac:dyDescent="0.25">
      <c r="A87" s="4" t="s">
        <v>84</v>
      </c>
      <c r="B87" s="3">
        <v>6.4626953006640795</v>
      </c>
      <c r="C87" s="18">
        <v>28.962390260482238</v>
      </c>
      <c r="D87" s="3">
        <v>1.4798410418340553</v>
      </c>
      <c r="E87" s="6">
        <v>11.119358445261856</v>
      </c>
      <c r="F87" s="3">
        <v>1.1379067577609238E-2</v>
      </c>
      <c r="G87" s="3">
        <v>7.3211524886697105E-2</v>
      </c>
      <c r="H87" s="3">
        <v>1</v>
      </c>
      <c r="I87" s="6">
        <v>0.35764885487501979</v>
      </c>
      <c r="J87" s="28">
        <v>6.2899031577976121E-3</v>
      </c>
      <c r="K87" s="28">
        <v>7.9824494067399665E-2</v>
      </c>
      <c r="L87" s="28">
        <v>1</v>
      </c>
      <c r="M87" s="6">
        <v>0.326575791274615</v>
      </c>
      <c r="N87" s="23"/>
      <c r="O87" s="24"/>
      <c r="P87" s="23"/>
      <c r="Q87" s="24"/>
      <c r="R87" s="23"/>
      <c r="S87" s="25"/>
      <c r="T87" s="11"/>
      <c r="U87" s="15"/>
      <c r="V87" s="11"/>
      <c r="W87" s="12"/>
      <c r="AA87" t="s">
        <v>84</v>
      </c>
      <c r="AC87" t="s">
        <v>193</v>
      </c>
    </row>
    <row r="88" spans="1:29" x14ac:dyDescent="0.25">
      <c r="A88" s="4" t="s">
        <v>85</v>
      </c>
      <c r="B88" s="3">
        <v>1.4919454258577782</v>
      </c>
      <c r="C88" s="18">
        <v>9.0623136384158371</v>
      </c>
      <c r="D88" s="3">
        <v>0.53412138136386511</v>
      </c>
      <c r="E88" s="6">
        <v>2.4259756810395818</v>
      </c>
      <c r="F88" s="3">
        <v>0.36335522608147292</v>
      </c>
      <c r="G88" s="3">
        <v>0.33629637658837702</v>
      </c>
      <c r="H88" s="3">
        <v>1</v>
      </c>
      <c r="I88" s="6">
        <v>0.69703766544550716</v>
      </c>
      <c r="J88" s="28">
        <v>0.29447917832784903</v>
      </c>
      <c r="K88" s="28">
        <v>0.2689602287096014</v>
      </c>
      <c r="L88" s="28">
        <v>1</v>
      </c>
      <c r="M88" s="6">
        <v>1.1009539806366988</v>
      </c>
      <c r="N88" s="23">
        <v>2.8186495078394231</v>
      </c>
      <c r="O88" s="24">
        <v>0.29335832231058484</v>
      </c>
      <c r="P88" s="23">
        <v>2.790691713839915</v>
      </c>
      <c r="Q88" s="24">
        <v>0.14562315619873295</v>
      </c>
      <c r="R88" s="23">
        <v>2.4559773959511482</v>
      </c>
      <c r="S88" s="25">
        <v>0.73293154717081521</v>
      </c>
      <c r="T88" s="11">
        <v>0.86520476202713392</v>
      </c>
      <c r="U88" s="15">
        <v>2.4193006937874233</v>
      </c>
      <c r="V88" s="11">
        <v>-9.5244539254758745E-2</v>
      </c>
      <c r="W88" s="12">
        <v>0.40015443974868192</v>
      </c>
      <c r="AC88" t="s">
        <v>194</v>
      </c>
    </row>
    <row r="89" spans="1:29" x14ac:dyDescent="0.25">
      <c r="A89" s="4" t="s">
        <v>86</v>
      </c>
      <c r="B89" s="3">
        <v>3.2352384211328395</v>
      </c>
      <c r="C89" s="18">
        <v>22.411515400955206</v>
      </c>
      <c r="D89" s="3">
        <v>0.86884477365052126</v>
      </c>
      <c r="E89" s="6">
        <v>7.7091376776532359</v>
      </c>
      <c r="F89" s="3">
        <v>7.7193786950144352E-2</v>
      </c>
      <c r="G89" s="3">
        <v>8.3527497215135124E-2</v>
      </c>
      <c r="H89" s="3">
        <v>1</v>
      </c>
      <c r="I89" s="6">
        <v>0.50402068460532334</v>
      </c>
      <c r="J89" s="28">
        <v>7.8295906147126601E-2</v>
      </c>
      <c r="K89" s="28">
        <v>8.6269559666838413E-2</v>
      </c>
      <c r="L89" s="28">
        <v>1</v>
      </c>
      <c r="M89" s="6">
        <v>0.69259691186798555</v>
      </c>
      <c r="N89" s="23">
        <v>33.655944493666965</v>
      </c>
      <c r="O89" s="24">
        <v>5.9357880563521128</v>
      </c>
      <c r="P89" s="23">
        <v>89.782785995198822</v>
      </c>
      <c r="Q89" s="24">
        <v>6.3009469506946099</v>
      </c>
      <c r="R89" s="23">
        <v>68.821669105989997</v>
      </c>
      <c r="S89" s="25">
        <v>1.2958989942482559</v>
      </c>
      <c r="T89" s="11">
        <v>1.6866413531804165</v>
      </c>
      <c r="U89" s="15">
        <v>2.2612827187503193</v>
      </c>
      <c r="V89" s="11">
        <v>-0.3835759827051709</v>
      </c>
      <c r="W89" s="12">
        <v>1.9854961957287272</v>
      </c>
      <c r="AC89" t="s">
        <v>195</v>
      </c>
    </row>
    <row r="90" spans="1:29" x14ac:dyDescent="0.25">
      <c r="A90" s="4" t="s">
        <v>87</v>
      </c>
      <c r="B90" s="3">
        <v>1.5552124522713664</v>
      </c>
      <c r="C90" s="18">
        <v>11.977955363221868</v>
      </c>
      <c r="D90" s="3">
        <v>0.63850020933046636</v>
      </c>
      <c r="E90" s="6">
        <v>4.3909469287600693</v>
      </c>
      <c r="F90" s="3">
        <v>0.34391025404308628</v>
      </c>
      <c r="G90" s="3">
        <v>0.35698520440211229</v>
      </c>
      <c r="H90" s="3">
        <v>1</v>
      </c>
      <c r="I90" s="6">
        <v>0.64730277897007704</v>
      </c>
      <c r="J90" s="28">
        <v>0.27230799040133397</v>
      </c>
      <c r="K90" s="28">
        <v>0.28259491490524569</v>
      </c>
      <c r="L90" s="28">
        <v>1</v>
      </c>
      <c r="M90" s="6">
        <v>0.80836851718068514</v>
      </c>
      <c r="N90" s="23">
        <v>191.04395592424135</v>
      </c>
      <c r="O90" s="24">
        <v>10.537192335482795</v>
      </c>
      <c r="P90" s="23">
        <v>360.21464855620547</v>
      </c>
      <c r="Q90" s="24">
        <v>10.379934464848663</v>
      </c>
      <c r="R90" s="23">
        <v>242.95915483910849</v>
      </c>
      <c r="S90" s="25">
        <v>10.719378749939247</v>
      </c>
      <c r="T90" s="11">
        <v>0.98714126996167018</v>
      </c>
      <c r="U90" s="15">
        <v>4.3359715794789331</v>
      </c>
      <c r="V90" s="11">
        <v>-0.56814305629433293</v>
      </c>
      <c r="W90" s="12">
        <v>3.542869382911142</v>
      </c>
      <c r="AA90" t="s">
        <v>87</v>
      </c>
    </row>
    <row r="91" spans="1:29" x14ac:dyDescent="0.25">
      <c r="A91" s="13" t="s">
        <v>88</v>
      </c>
      <c r="B91" s="3">
        <v>2.6536516530421319</v>
      </c>
      <c r="C91" s="18">
        <v>17.780512401946588</v>
      </c>
      <c r="D91" s="3">
        <v>0.81172584304715678</v>
      </c>
      <c r="E91" s="6">
        <v>5.7632637744417599</v>
      </c>
      <c r="F91" s="2">
        <v>0.16008600000000001</v>
      </c>
      <c r="G91" s="2">
        <v>0.12821299999999999</v>
      </c>
      <c r="H91" s="2">
        <v>1</v>
      </c>
      <c r="I91" s="5">
        <v>0.572847</v>
      </c>
      <c r="J91" s="29">
        <v>0.1455499761183088</v>
      </c>
      <c r="K91" s="29">
        <v>0.10664389447311153</v>
      </c>
      <c r="L91" s="29">
        <v>1</v>
      </c>
      <c r="M91" s="5">
        <v>0.81126403506292688</v>
      </c>
      <c r="N91" s="23">
        <v>379.92755682682929</v>
      </c>
      <c r="O91" s="24">
        <v>25.046867594205938</v>
      </c>
      <c r="P91" s="23">
        <v>760.14706578145274</v>
      </c>
      <c r="Q91" s="24">
        <v>15.211005507301723</v>
      </c>
      <c r="R91" s="23">
        <v>513.18837383973118</v>
      </c>
      <c r="S91" s="25">
        <v>10.07277579678324</v>
      </c>
      <c r="T91" s="11">
        <v>1.0770764549475711</v>
      </c>
      <c r="U91" s="15">
        <v>4.3032827736761732</v>
      </c>
      <c r="V91" s="11">
        <v>-0.56679007712836438</v>
      </c>
      <c r="W91" s="12">
        <v>5.109268941287743</v>
      </c>
      <c r="X91" s="1" t="s">
        <v>88</v>
      </c>
      <c r="Z91" t="s">
        <v>88</v>
      </c>
      <c r="AA91" t="s">
        <v>88</v>
      </c>
      <c r="AC91" t="s">
        <v>196</v>
      </c>
    </row>
    <row r="92" spans="1:29" x14ac:dyDescent="0.25">
      <c r="A92" s="13" t="s">
        <v>89</v>
      </c>
      <c r="B92" s="3">
        <v>1.6547104882859716</v>
      </c>
      <c r="C92" s="18">
        <v>17.563859625042216</v>
      </c>
      <c r="D92" s="3">
        <v>0.41904262694092143</v>
      </c>
      <c r="E92" s="6">
        <v>4.4086993790889935</v>
      </c>
      <c r="F92" s="2">
        <v>0.31623600000000002</v>
      </c>
      <c r="G92" s="2">
        <v>0.283661</v>
      </c>
      <c r="H92" s="2">
        <v>1</v>
      </c>
      <c r="I92" s="5">
        <v>0.75770199999999999</v>
      </c>
      <c r="J92" s="29">
        <v>0.33494349743286489</v>
      </c>
      <c r="K92" s="29">
        <v>0.29535999823044179</v>
      </c>
      <c r="L92" s="29">
        <v>1</v>
      </c>
      <c r="M92" s="5">
        <v>0.75767599878043779</v>
      </c>
      <c r="N92" s="23">
        <v>298.35006316258369</v>
      </c>
      <c r="O92" s="24">
        <v>16.86761768108709</v>
      </c>
      <c r="P92" s="23">
        <v>609.20686164164044</v>
      </c>
      <c r="Q92" s="24">
        <v>7.2493331005231951</v>
      </c>
      <c r="R92" s="23">
        <v>436.32365988991</v>
      </c>
      <c r="S92" s="25">
        <v>22.542668852260437</v>
      </c>
      <c r="T92" s="11">
        <v>1.0605023411480345</v>
      </c>
      <c r="U92" s="15">
        <v>4.8049415229561232</v>
      </c>
      <c r="V92" s="11">
        <v>-0.48153348456788669</v>
      </c>
      <c r="W92" s="12">
        <v>3.148117781723021</v>
      </c>
      <c r="AC92" t="s">
        <v>197</v>
      </c>
    </row>
    <row r="93" spans="1:29" x14ac:dyDescent="0.25">
      <c r="A93" s="13" t="s">
        <v>90</v>
      </c>
      <c r="B93" s="3">
        <v>5.8294944224214067</v>
      </c>
      <c r="C93" s="18">
        <v>13.826723384415869</v>
      </c>
      <c r="D93" s="3">
        <v>1.5569296428496497</v>
      </c>
      <c r="E93" s="6">
        <v>3.0554176489655558</v>
      </c>
      <c r="F93" s="2">
        <v>1.7646999999999999E-2</v>
      </c>
      <c r="G93" s="2">
        <v>1.5495E-2</v>
      </c>
      <c r="H93" s="2">
        <v>1</v>
      </c>
      <c r="I93" s="5">
        <v>0.33986699999999997</v>
      </c>
      <c r="J93" s="29">
        <v>1.2473763931366831E-2</v>
      </c>
      <c r="K93" s="29">
        <v>2.345319199918881E-2</v>
      </c>
      <c r="L93" s="29">
        <v>1</v>
      </c>
      <c r="M93" s="5">
        <v>0.4783691915882613</v>
      </c>
      <c r="N93" s="23"/>
      <c r="O93" s="24"/>
      <c r="P93" s="23"/>
      <c r="Q93" s="24"/>
      <c r="R93" s="23"/>
      <c r="S93" s="25"/>
      <c r="T93" s="11"/>
      <c r="U93" s="15"/>
      <c r="V93" s="11"/>
      <c r="W93" s="12"/>
      <c r="Y93" s="1" t="s">
        <v>90</v>
      </c>
      <c r="AA93" t="s">
        <v>90</v>
      </c>
    </row>
    <row r="94" spans="1:29" x14ac:dyDescent="0.25">
      <c r="A94" s="13" t="s">
        <v>91</v>
      </c>
      <c r="B94" s="3">
        <v>6.2599014101722226</v>
      </c>
      <c r="C94" s="18">
        <v>23.008788548755671</v>
      </c>
      <c r="D94" s="3">
        <v>1.4301782044378311</v>
      </c>
      <c r="E94" s="6">
        <v>6.7552282385047047</v>
      </c>
      <c r="F94" s="2">
        <v>1.2729000000000001E-2</v>
      </c>
      <c r="G94" s="2">
        <v>8.0029999999999997E-3</v>
      </c>
      <c r="H94" s="2">
        <v>1</v>
      </c>
      <c r="I94" s="5">
        <v>0.36582100000000001</v>
      </c>
      <c r="J94" s="29">
        <v>1.0298561150772914E-2</v>
      </c>
      <c r="K94" s="29">
        <v>7.9244488810637868E-3</v>
      </c>
      <c r="L94" s="29">
        <v>1</v>
      </c>
      <c r="M94" s="5">
        <v>0.44860309576852192</v>
      </c>
      <c r="N94" s="23">
        <v>131.64568957140202</v>
      </c>
      <c r="O94" s="24">
        <v>23.324008003778864</v>
      </c>
      <c r="P94" s="23">
        <v>848.47937031574554</v>
      </c>
      <c r="Q94" s="24">
        <v>68.066507808466383</v>
      </c>
      <c r="R94" s="23">
        <v>243.28286284403976</v>
      </c>
      <c r="S94" s="25">
        <v>9.8422132190172089</v>
      </c>
      <c r="T94" s="11">
        <v>2.9329762858809674</v>
      </c>
      <c r="U94" s="15">
        <v>3.6376575468511838</v>
      </c>
      <c r="V94" s="11">
        <v>-1.8022448843486474</v>
      </c>
      <c r="W94" s="12">
        <v>4.9717762005867012</v>
      </c>
      <c r="AA94" t="s">
        <v>91</v>
      </c>
    </row>
    <row r="95" spans="1:29" x14ac:dyDescent="0.25">
      <c r="A95" s="4" t="s">
        <v>92</v>
      </c>
      <c r="B95" s="3">
        <v>1.8554077195095706</v>
      </c>
      <c r="C95" s="18">
        <v>15.435725805878072</v>
      </c>
      <c r="D95" s="3">
        <v>0.28445490809425916</v>
      </c>
      <c r="E95" s="6">
        <v>1.6798911188522174</v>
      </c>
      <c r="F95" s="3">
        <v>0.27884348681132454</v>
      </c>
      <c r="G95" s="3">
        <v>0.3607952570946828</v>
      </c>
      <c r="H95" s="3">
        <v>1</v>
      </c>
      <c r="I95" s="6">
        <v>0.82774800401364834</v>
      </c>
      <c r="J95" s="28">
        <v>0.35352819640613425</v>
      </c>
      <c r="K95" s="28">
        <v>0.4866705294130183</v>
      </c>
      <c r="L95" s="28">
        <v>1</v>
      </c>
      <c r="M95" s="6">
        <v>0.78354516762492954</v>
      </c>
      <c r="N95" s="23">
        <v>2.0756844246712003</v>
      </c>
      <c r="O95" s="24">
        <v>9.7937057762787175E-2</v>
      </c>
      <c r="P95" s="23">
        <v>4.1279913798797931</v>
      </c>
      <c r="Q95" s="24">
        <v>0.6037537278968178</v>
      </c>
      <c r="R95" s="23">
        <v>3.3531248665899152</v>
      </c>
      <c r="S95" s="25">
        <v>0.23260015203755924</v>
      </c>
      <c r="T95" s="11">
        <v>0.99185283694424031</v>
      </c>
      <c r="U95" s="15">
        <v>1.8077180331588705</v>
      </c>
      <c r="V95" s="11">
        <v>-0.29993374964258868</v>
      </c>
      <c r="W95" s="12">
        <v>0.50789465697387193</v>
      </c>
    </row>
    <row r="96" spans="1:29" x14ac:dyDescent="0.25">
      <c r="A96" s="4" t="s">
        <v>93</v>
      </c>
      <c r="B96" s="3">
        <v>3.4304860050757169</v>
      </c>
      <c r="C96" s="18">
        <v>16.158202075972095</v>
      </c>
      <c r="D96" s="3">
        <v>0.93107786800331394</v>
      </c>
      <c r="E96" s="6">
        <v>4.1309009364093168</v>
      </c>
      <c r="F96" s="3">
        <v>9.5987457525395614E-2</v>
      </c>
      <c r="G96" s="3">
        <v>0.11962416122586883</v>
      </c>
      <c r="H96" s="3">
        <v>1</v>
      </c>
      <c r="I96" s="6">
        <v>0.53291051256195798</v>
      </c>
      <c r="J96" s="28">
        <v>0.10083603068407865</v>
      </c>
      <c r="K96" s="28">
        <v>0.10997037351657012</v>
      </c>
      <c r="L96" s="28">
        <v>1</v>
      </c>
      <c r="M96" s="6">
        <v>0.61889209071953533</v>
      </c>
      <c r="N96" s="23">
        <v>31.388687934389434</v>
      </c>
      <c r="O96" s="24">
        <v>2.5610922909007781</v>
      </c>
      <c r="P96" s="23">
        <v>41.39094875989425</v>
      </c>
      <c r="Q96" s="24">
        <v>1.8610136365361478</v>
      </c>
      <c r="R96" s="23">
        <v>38.927324998324423</v>
      </c>
      <c r="S96" s="25">
        <v>2.9348994042372683</v>
      </c>
      <c r="T96" s="11">
        <v>0.45360437903499268</v>
      </c>
      <c r="U96" s="15">
        <v>1.8067697810582657</v>
      </c>
      <c r="V96" s="11">
        <v>-8.8532109078353557E-2</v>
      </c>
      <c r="W96" s="12">
        <v>0.31655727949314866</v>
      </c>
      <c r="AA96" t="s">
        <v>93</v>
      </c>
      <c r="AC96" t="s">
        <v>198</v>
      </c>
    </row>
    <row r="97" spans="1:29" x14ac:dyDescent="0.25">
      <c r="A97" s="4" t="s">
        <v>94</v>
      </c>
      <c r="B97" s="3">
        <v>2.3452601049613104</v>
      </c>
      <c r="C97" s="18">
        <v>21.469936120126793</v>
      </c>
      <c r="D97" s="3">
        <v>0.5842121041798799</v>
      </c>
      <c r="E97" s="6">
        <v>6.4700822363165971</v>
      </c>
      <c r="F97" s="3">
        <v>0.19914385471216312</v>
      </c>
      <c r="G97" s="3">
        <v>0.33359345944752095</v>
      </c>
      <c r="H97" s="3">
        <v>1</v>
      </c>
      <c r="I97" s="6">
        <v>0.66998920446553056</v>
      </c>
      <c r="J97" s="28">
        <v>0.30126625354501674</v>
      </c>
      <c r="K97" s="28">
        <v>0.44500038714399553</v>
      </c>
      <c r="L97" s="28">
        <v>1</v>
      </c>
      <c r="M97" s="6">
        <v>0.77129658108541355</v>
      </c>
      <c r="N97" s="23"/>
      <c r="O97" s="24"/>
      <c r="P97" s="23"/>
      <c r="Q97" s="24"/>
      <c r="R97" s="23"/>
      <c r="S97" s="25"/>
      <c r="T97" s="11"/>
      <c r="U97" s="15"/>
      <c r="V97" s="11"/>
      <c r="W97" s="12"/>
    </row>
    <row r="98" spans="1:29" x14ac:dyDescent="0.25">
      <c r="A98" s="4" t="s">
        <v>95</v>
      </c>
      <c r="B98" s="3">
        <v>2.0021804277162425</v>
      </c>
      <c r="C98" s="18">
        <v>19.926596948260833</v>
      </c>
      <c r="D98" s="3">
        <v>0.29774314557595927</v>
      </c>
      <c r="E98" s="6">
        <v>2.7528199837316629</v>
      </c>
      <c r="F98" s="3">
        <v>0.26179375834724677</v>
      </c>
      <c r="G98" s="3">
        <v>0.3836062396369963</v>
      </c>
      <c r="H98" s="3">
        <v>1</v>
      </c>
      <c r="I98" s="6">
        <v>0.82895113345161053</v>
      </c>
      <c r="J98" s="28">
        <v>0.29594740637669087</v>
      </c>
      <c r="K98" s="28">
        <v>0.44931609965002889</v>
      </c>
      <c r="L98" s="28">
        <v>1</v>
      </c>
      <c r="M98" s="6">
        <v>0.85341178767407599</v>
      </c>
      <c r="N98" s="23">
        <v>6.690895556171836</v>
      </c>
      <c r="O98" s="24">
        <v>1.0266129562728583</v>
      </c>
      <c r="P98" s="23">
        <v>9.1866265398289055</v>
      </c>
      <c r="Q98" s="24">
        <v>0.58848548516947508</v>
      </c>
      <c r="R98" s="23">
        <v>6.1664114853080605</v>
      </c>
      <c r="S98" s="25">
        <v>0.36596061012426512</v>
      </c>
      <c r="T98" s="11">
        <v>0.69158148905435557</v>
      </c>
      <c r="U98" s="15">
        <v>1.1958449309414434</v>
      </c>
      <c r="V98" s="11">
        <v>-0.57510401673064904</v>
      </c>
      <c r="W98" s="12">
        <v>2.4150001841894753</v>
      </c>
    </row>
    <row r="99" spans="1:29" x14ac:dyDescent="0.25">
      <c r="A99" s="4" t="s">
        <v>96</v>
      </c>
      <c r="B99" s="3">
        <v>0.847387640016808</v>
      </c>
      <c r="C99" s="18">
        <v>8.7888447379388595</v>
      </c>
      <c r="D99" s="3">
        <v>0.49581793995624707</v>
      </c>
      <c r="E99" s="6">
        <v>4.6200494131818255</v>
      </c>
      <c r="F99" s="3">
        <v>0.55291359250761507</v>
      </c>
      <c r="G99" s="3">
        <v>0.3600290056051077</v>
      </c>
      <c r="H99" s="3">
        <v>1</v>
      </c>
      <c r="I99" s="6">
        <v>0.70898233274378086</v>
      </c>
      <c r="J99" s="28">
        <v>0.58775802062083693</v>
      </c>
      <c r="K99" s="28">
        <v>0.35607054380492958</v>
      </c>
      <c r="L99" s="28">
        <v>1</v>
      </c>
      <c r="M99" s="6">
        <v>0.97838830475394811</v>
      </c>
      <c r="N99" s="23">
        <v>258.9978461238</v>
      </c>
      <c r="O99" s="24">
        <v>24.618550029120161</v>
      </c>
      <c r="P99" s="23">
        <v>312.58938677393348</v>
      </c>
      <c r="Q99" s="24">
        <v>9.152937360898747</v>
      </c>
      <c r="R99" s="23">
        <v>316.12124280980947</v>
      </c>
      <c r="S99" s="25">
        <v>15.849365710567426</v>
      </c>
      <c r="T99" s="11">
        <v>0.41422384590314537</v>
      </c>
      <c r="U99" s="15">
        <v>1.326547822383304</v>
      </c>
      <c r="V99" s="11">
        <v>1.6209189248065962E-2</v>
      </c>
      <c r="W99" s="12">
        <v>4.9059101540798407E-2</v>
      </c>
      <c r="Z99" t="s">
        <v>96</v>
      </c>
    </row>
    <row r="100" spans="1:29" x14ac:dyDescent="0.25">
      <c r="A100" s="13" t="s">
        <v>97</v>
      </c>
      <c r="B100" s="3">
        <v>3.2694027522962403</v>
      </c>
      <c r="C100" s="18">
        <v>27.458609240818927</v>
      </c>
      <c r="D100" s="3">
        <v>0.40870099322924225</v>
      </c>
      <c r="E100" s="6">
        <v>4.925307870177801</v>
      </c>
      <c r="F100" s="2">
        <v>0.10349800000000001</v>
      </c>
      <c r="G100" s="2">
        <v>7.6024999999999995E-2</v>
      </c>
      <c r="H100" s="2">
        <v>1</v>
      </c>
      <c r="I100" s="5">
        <v>0.75083</v>
      </c>
      <c r="J100" s="29">
        <v>0.10236673659434126</v>
      </c>
      <c r="K100" s="29">
        <v>7.1150821253515517E-2</v>
      </c>
      <c r="L100" s="29">
        <v>1</v>
      </c>
      <c r="M100" s="5">
        <v>0.66679717398253502</v>
      </c>
      <c r="N100" s="23">
        <v>93.839559023549938</v>
      </c>
      <c r="O100" s="24">
        <v>8.4640136464680076</v>
      </c>
      <c r="P100" s="23">
        <v>185.454011261961</v>
      </c>
      <c r="Q100" s="24">
        <v>5.4388971424074741</v>
      </c>
      <c r="R100" s="23">
        <v>146.45416203876124</v>
      </c>
      <c r="S100" s="25">
        <v>5.1305077508628658</v>
      </c>
      <c r="T100" s="11">
        <v>0.86803469171221193</v>
      </c>
      <c r="U100" s="15">
        <v>3.4273226911130212</v>
      </c>
      <c r="V100" s="11">
        <v>-0.34061227949380407</v>
      </c>
      <c r="W100" s="12">
        <v>2.7029659969977993</v>
      </c>
      <c r="X100" s="1" t="s">
        <v>97</v>
      </c>
      <c r="Z100" t="s">
        <v>97</v>
      </c>
      <c r="AB100" t="s">
        <v>133</v>
      </c>
      <c r="AC100" t="s">
        <v>133</v>
      </c>
    </row>
    <row r="101" spans="1:29" x14ac:dyDescent="0.25">
      <c r="A101" s="4" t="s">
        <v>98</v>
      </c>
      <c r="B101" s="3">
        <v>1.5128437880623387</v>
      </c>
      <c r="C101" s="18">
        <v>22.710709894919678</v>
      </c>
      <c r="D101" s="3">
        <v>0.43593790031017032</v>
      </c>
      <c r="E101" s="6">
        <v>8.5523474647958899</v>
      </c>
      <c r="F101" s="3">
        <v>0.34919903946429248</v>
      </c>
      <c r="G101" s="3">
        <v>0.3159022593854745</v>
      </c>
      <c r="H101" s="3">
        <v>1</v>
      </c>
      <c r="I101" s="6">
        <v>0.73765921348446739</v>
      </c>
      <c r="J101" s="28">
        <v>0.32148239210744506</v>
      </c>
      <c r="K101" s="28">
        <v>0.3116870135388789</v>
      </c>
      <c r="L101" s="28">
        <v>1</v>
      </c>
      <c r="M101" s="6">
        <v>0.85257893070023949</v>
      </c>
      <c r="N101" s="23">
        <v>7.8784102106581129</v>
      </c>
      <c r="O101" s="24">
        <v>0.52309962158546885</v>
      </c>
      <c r="P101" s="23">
        <v>10.615904245294768</v>
      </c>
      <c r="Q101" s="24">
        <v>0.52509943555940863</v>
      </c>
      <c r="R101" s="23">
        <v>9.2167098396909743</v>
      </c>
      <c r="S101" s="25">
        <v>0.75745208652602936</v>
      </c>
      <c r="T101" s="11">
        <v>0.52884338902744277</v>
      </c>
      <c r="U101" s="15">
        <v>2.1537368824864371</v>
      </c>
      <c r="V101" s="11">
        <v>-0.20390352522792388</v>
      </c>
      <c r="W101" s="12">
        <v>0.69921876826876472</v>
      </c>
      <c r="Z101" t="s">
        <v>98</v>
      </c>
      <c r="AA101" t="s">
        <v>98</v>
      </c>
      <c r="AC101" t="s">
        <v>199</v>
      </c>
    </row>
    <row r="102" spans="1:29" x14ac:dyDescent="0.25">
      <c r="A102" s="4" t="s">
        <v>99</v>
      </c>
      <c r="B102" s="3">
        <v>1.4681714319897992</v>
      </c>
      <c r="C102" s="18">
        <v>14.065868328935275</v>
      </c>
      <c r="D102" s="3">
        <v>0.31627320369433931</v>
      </c>
      <c r="E102" s="6">
        <v>2.3149375453833572</v>
      </c>
      <c r="F102" s="3">
        <v>0.36622381944411275</v>
      </c>
      <c r="G102" s="3">
        <v>0.40487491584369223</v>
      </c>
      <c r="H102" s="3">
        <v>1</v>
      </c>
      <c r="I102" s="6">
        <v>0.80934535019566789</v>
      </c>
      <c r="J102" s="28">
        <v>0.31512656973752456</v>
      </c>
      <c r="K102" s="28">
        <v>0.33867892856453158</v>
      </c>
      <c r="L102" s="28">
        <v>1</v>
      </c>
      <c r="M102" s="6">
        <v>0.98498290791434762</v>
      </c>
      <c r="N102" s="23">
        <v>19.571580496482799</v>
      </c>
      <c r="O102" s="24">
        <v>1.4279919466858833</v>
      </c>
      <c r="P102" s="23">
        <v>24.33784047159655</v>
      </c>
      <c r="Q102" s="24">
        <v>0.32428319276464385</v>
      </c>
      <c r="R102" s="23">
        <v>19.670426928033777</v>
      </c>
      <c r="S102" s="25">
        <v>0.51551488081797936</v>
      </c>
      <c r="T102" s="11">
        <v>0.42111876292096623</v>
      </c>
      <c r="U102" s="15">
        <v>1.8916018978894114</v>
      </c>
      <c r="V102" s="11">
        <v>-0.30717289122435043</v>
      </c>
      <c r="W102" s="12">
        <v>3.4706801575475201</v>
      </c>
      <c r="AA102" t="s">
        <v>99</v>
      </c>
      <c r="AC102" t="s">
        <v>200</v>
      </c>
    </row>
    <row r="103" spans="1:29" x14ac:dyDescent="0.25">
      <c r="A103" s="4" t="s">
        <v>100</v>
      </c>
      <c r="B103" s="3">
        <v>1.3793492529316269</v>
      </c>
      <c r="C103" s="18">
        <v>16.8403395818079</v>
      </c>
      <c r="D103" s="3">
        <v>0.27186785949424225</v>
      </c>
      <c r="E103" s="6">
        <v>2.8652174706181444</v>
      </c>
      <c r="F103" s="3">
        <v>0.38813192982695655</v>
      </c>
      <c r="G103" s="3">
        <v>0.32744071542789771</v>
      </c>
      <c r="H103" s="3">
        <v>1</v>
      </c>
      <c r="I103" s="6">
        <v>0.83277747906919064</v>
      </c>
      <c r="J103" s="28">
        <v>0.30053357592304947</v>
      </c>
      <c r="K103" s="28">
        <v>0.26446104587700575</v>
      </c>
      <c r="L103" s="28">
        <v>1</v>
      </c>
      <c r="M103" s="6">
        <v>0.80354998985639459</v>
      </c>
      <c r="N103" s="23">
        <v>175.73043428423634</v>
      </c>
      <c r="O103" s="24">
        <v>15.304921739137519</v>
      </c>
      <c r="P103" s="23">
        <v>290.63435116142699</v>
      </c>
      <c r="Q103" s="24">
        <v>12.40843132575519</v>
      </c>
      <c r="R103" s="23">
        <v>251.2751952673585</v>
      </c>
      <c r="S103" s="25">
        <v>10.168979263532792</v>
      </c>
      <c r="T103" s="11">
        <v>0.8439091445708049</v>
      </c>
      <c r="U103" s="15">
        <v>2.8055123492846152</v>
      </c>
      <c r="V103" s="11">
        <v>-0.20993696855126004</v>
      </c>
      <c r="W103" s="12">
        <v>1.340880061769478</v>
      </c>
      <c r="Z103" t="s">
        <v>100</v>
      </c>
      <c r="AA103" t="s">
        <v>100</v>
      </c>
      <c r="AC103" t="s">
        <v>201</v>
      </c>
    </row>
    <row r="104" spans="1:29" x14ac:dyDescent="0.25">
      <c r="A104" s="4" t="s">
        <v>101</v>
      </c>
      <c r="B104" s="3">
        <v>1.8258059756293448</v>
      </c>
      <c r="C104" s="18">
        <v>17.249850451289507</v>
      </c>
      <c r="D104" s="3">
        <v>0.5923398228783685</v>
      </c>
      <c r="E104" s="6">
        <v>5.8706872184724315</v>
      </c>
      <c r="F104" s="3">
        <v>0.28162054855067586</v>
      </c>
      <c r="G104" s="3">
        <v>0.26881037509029504</v>
      </c>
      <c r="H104" s="3">
        <v>1</v>
      </c>
      <c r="I104" s="6">
        <v>0.65843710876684902</v>
      </c>
      <c r="J104" s="28">
        <v>0.27846820186297361</v>
      </c>
      <c r="K104" s="28">
        <v>0.28558204826453076</v>
      </c>
      <c r="L104" s="28">
        <v>1</v>
      </c>
      <c r="M104" s="6">
        <v>0.6356473912071311</v>
      </c>
      <c r="N104" s="23">
        <v>41.552809876347567</v>
      </c>
      <c r="O104" s="24">
        <v>4.028021456059145</v>
      </c>
      <c r="P104" s="23">
        <v>42.515186632210401</v>
      </c>
      <c r="Q104" s="24">
        <v>0.99805948654411059</v>
      </c>
      <c r="R104" s="23">
        <v>46.348373327432299</v>
      </c>
      <c r="S104" s="25">
        <v>0.41302006422360715</v>
      </c>
      <c r="T104" s="11">
        <v>0.17320713584707775</v>
      </c>
      <c r="U104" s="15">
        <v>0.53106022727918145</v>
      </c>
      <c r="V104" s="11">
        <v>0.1245404349543528</v>
      </c>
      <c r="W104" s="12">
        <v>1.9062947642288053</v>
      </c>
      <c r="AA104" t="s">
        <v>101</v>
      </c>
    </row>
    <row r="105" spans="1:29" x14ac:dyDescent="0.25">
      <c r="A105" s="13" t="s">
        <v>102</v>
      </c>
      <c r="B105" s="3">
        <v>5.3685658268598084</v>
      </c>
      <c r="C105" s="18">
        <v>23.351366811010028</v>
      </c>
      <c r="D105" s="3">
        <v>0.80526768809127525</v>
      </c>
      <c r="E105" s="6">
        <v>4.0856007743744502</v>
      </c>
      <c r="F105" s="2">
        <v>2.4223999999999999E-2</v>
      </c>
      <c r="G105" s="2">
        <v>2.3609000000000002E-2</v>
      </c>
      <c r="H105" s="2">
        <v>1</v>
      </c>
      <c r="I105" s="5">
        <v>0.57748900000000003</v>
      </c>
      <c r="J105" s="29">
        <v>2.6735424377181256E-2</v>
      </c>
      <c r="K105" s="29">
        <v>3.0651807148128402E-2</v>
      </c>
      <c r="L105" s="29">
        <v>1</v>
      </c>
      <c r="M105" s="5">
        <v>0.75368280727046766</v>
      </c>
      <c r="N105" s="23">
        <v>14.127205275263398</v>
      </c>
      <c r="O105" s="24">
        <v>3.3341015214603598</v>
      </c>
      <c r="P105" s="23">
        <v>74.883527898332474</v>
      </c>
      <c r="Q105" s="24">
        <v>3.1876551226789185</v>
      </c>
      <c r="R105" s="23">
        <v>35.009172004424926</v>
      </c>
      <c r="S105" s="25">
        <v>1.4449071926887027</v>
      </c>
      <c r="T105" s="11">
        <v>2.2952544537391448</v>
      </c>
      <c r="U105" s="15">
        <v>2.7745097374573082</v>
      </c>
      <c r="V105" s="11">
        <v>-1.0969154632418476</v>
      </c>
      <c r="W105" s="12">
        <v>4.8377214419122438</v>
      </c>
      <c r="X105" s="1" t="s">
        <v>102</v>
      </c>
      <c r="Z105" t="s">
        <v>102</v>
      </c>
      <c r="AA105" t="s">
        <v>102</v>
      </c>
      <c r="AB105" t="s">
        <v>132</v>
      </c>
      <c r="AC105" t="s">
        <v>132</v>
      </c>
    </row>
    <row r="106" spans="1:29" x14ac:dyDescent="0.25">
      <c r="A106" s="4" t="s">
        <v>103</v>
      </c>
      <c r="B106" s="3">
        <v>2.0051735944196705</v>
      </c>
      <c r="C106" s="18">
        <v>21.549256816345054</v>
      </c>
      <c r="D106" s="3">
        <v>0.4716140915946877</v>
      </c>
      <c r="E106" s="6">
        <v>6.0801534158004431</v>
      </c>
      <c r="F106" s="3">
        <v>0.24425946687162395</v>
      </c>
      <c r="G106" s="3">
        <v>0.29174948256717176</v>
      </c>
      <c r="H106" s="3">
        <v>1</v>
      </c>
      <c r="I106" s="6">
        <v>0.71331161640073304</v>
      </c>
      <c r="J106" s="28">
        <v>0.26030257894076608</v>
      </c>
      <c r="K106" s="28">
        <v>0.3096842787745363</v>
      </c>
      <c r="L106" s="28">
        <v>1</v>
      </c>
      <c r="M106" s="6">
        <v>0.81673317875386953</v>
      </c>
      <c r="N106" s="23">
        <v>110.98093106180767</v>
      </c>
      <c r="O106" s="24">
        <v>8.0114929727411841</v>
      </c>
      <c r="P106" s="23">
        <v>154.74841806779673</v>
      </c>
      <c r="Q106" s="24">
        <v>4.2865483096860553</v>
      </c>
      <c r="R106" s="23">
        <v>130.99583307318599</v>
      </c>
      <c r="S106" s="25">
        <v>3.118744088596459</v>
      </c>
      <c r="T106" s="11">
        <v>0.58511289729222216</v>
      </c>
      <c r="U106" s="15">
        <v>2.4682259451148285</v>
      </c>
      <c r="V106" s="11">
        <v>-0.24040374049001761</v>
      </c>
      <c r="W106" s="12">
        <v>2.4031424047674101</v>
      </c>
      <c r="AA106" t="s">
        <v>103</v>
      </c>
    </row>
    <row r="107" spans="1:29" x14ac:dyDescent="0.25">
      <c r="A107" s="4" t="s">
        <v>104</v>
      </c>
      <c r="B107" s="3">
        <v>3.1552149221638399</v>
      </c>
      <c r="C107" s="18">
        <v>18.338644557770785</v>
      </c>
      <c r="D107" s="3">
        <v>0.45812998301101227</v>
      </c>
      <c r="E107" s="6">
        <v>2.2078058893801829</v>
      </c>
      <c r="F107" s="3">
        <v>0.11393199448429014</v>
      </c>
      <c r="G107" s="3">
        <v>9.9474976725501638E-2</v>
      </c>
      <c r="H107" s="3">
        <v>1</v>
      </c>
      <c r="I107" s="6">
        <v>0.71939473493682382</v>
      </c>
      <c r="J107" s="28">
        <v>0.18060980253387918</v>
      </c>
      <c r="K107" s="28">
        <v>0.13943064477329134</v>
      </c>
      <c r="L107" s="28">
        <v>1</v>
      </c>
      <c r="M107" s="6">
        <v>0.87788217379344735</v>
      </c>
      <c r="N107" s="23">
        <v>66.438361874733275</v>
      </c>
      <c r="O107" s="24">
        <v>12.011351744641217</v>
      </c>
      <c r="P107" s="23">
        <v>193.33041514996626</v>
      </c>
      <c r="Q107" s="24">
        <v>10.166258075809994</v>
      </c>
      <c r="R107" s="23">
        <v>114.29975842145065</v>
      </c>
      <c r="S107" s="25">
        <v>5.9125531917683078</v>
      </c>
      <c r="T107" s="11">
        <v>1.6567536231939073</v>
      </c>
      <c r="U107" s="15">
        <v>3.0123686453443206</v>
      </c>
      <c r="V107" s="11">
        <v>-0.75824626889709867</v>
      </c>
      <c r="W107" s="12">
        <v>3.4035786479729153</v>
      </c>
      <c r="X107" t="s">
        <v>104</v>
      </c>
      <c r="AA107" t="s">
        <v>104</v>
      </c>
      <c r="AC107" t="s">
        <v>202</v>
      </c>
    </row>
    <row r="108" spans="1:29" x14ac:dyDescent="0.25">
      <c r="A108" s="4" t="s">
        <v>105</v>
      </c>
      <c r="B108" s="3">
        <v>1.7050401215625826</v>
      </c>
      <c r="C108" s="18">
        <v>9.050048213885491</v>
      </c>
      <c r="D108" s="3">
        <v>0.58297983779129359</v>
      </c>
      <c r="E108" s="6">
        <v>2.266039176668738</v>
      </c>
      <c r="F108" s="3">
        <v>0.31773991002582114</v>
      </c>
      <c r="G108" s="3">
        <v>0.39666364013871186</v>
      </c>
      <c r="H108" s="3">
        <v>1</v>
      </c>
      <c r="I108" s="6">
        <v>0.66936961668362238</v>
      </c>
      <c r="J108" s="28">
        <v>0.37158516565419547</v>
      </c>
      <c r="K108" s="28">
        <v>0.3402756393108865</v>
      </c>
      <c r="L108" s="28">
        <v>1</v>
      </c>
      <c r="M108" s="6">
        <v>0.98351074862684895</v>
      </c>
      <c r="N108" s="23">
        <v>33.286420082627799</v>
      </c>
      <c r="O108" s="24">
        <v>2.3627092789175261</v>
      </c>
      <c r="P108" s="23">
        <v>32.523608112863499</v>
      </c>
      <c r="Q108" s="24">
        <v>0.55287536697990425</v>
      </c>
      <c r="R108" s="23">
        <v>34.17829657635005</v>
      </c>
      <c r="S108" s="25">
        <v>0.4978610424988103</v>
      </c>
      <c r="T108" s="11">
        <v>7.178947870319069E-2</v>
      </c>
      <c r="U108" s="15">
        <v>0.29086633528145561</v>
      </c>
      <c r="V108" s="11">
        <v>7.1593179455667622E-2</v>
      </c>
      <c r="W108" s="12">
        <v>1.1616551319999995</v>
      </c>
      <c r="AA108" t="s">
        <v>105</v>
      </c>
      <c r="AC108" t="s">
        <v>203</v>
      </c>
    </row>
    <row r="109" spans="1:29" x14ac:dyDescent="0.25">
      <c r="A109" s="4" t="s">
        <v>106</v>
      </c>
      <c r="B109" s="3">
        <v>4.7200868958897431</v>
      </c>
      <c r="C109" s="18">
        <v>21.072017641278677</v>
      </c>
      <c r="D109" s="3">
        <v>0.67861281433882881</v>
      </c>
      <c r="E109" s="6">
        <v>2.9920261746730676</v>
      </c>
      <c r="F109" s="3">
        <v>8.1473287525295798E-2</v>
      </c>
      <c r="G109" s="3">
        <v>8.4724910581902402E-2</v>
      </c>
      <c r="H109" s="3">
        <v>1</v>
      </c>
      <c r="I109" s="6">
        <v>0.67532315419738032</v>
      </c>
      <c r="J109" s="28">
        <v>0.10240307495394368</v>
      </c>
      <c r="K109" s="28">
        <v>0.10365230784496354</v>
      </c>
      <c r="L109" s="28">
        <v>1</v>
      </c>
      <c r="M109" s="6">
        <v>0.76185240877405647</v>
      </c>
      <c r="N109" s="23">
        <v>318.76142071741765</v>
      </c>
      <c r="O109" s="24">
        <v>44.708791025652765</v>
      </c>
      <c r="P109" s="23">
        <v>821.59666695434998</v>
      </c>
      <c r="Q109" s="24">
        <v>55.493145662385245</v>
      </c>
      <c r="R109" s="23">
        <v>633.29854723628819</v>
      </c>
      <c r="S109" s="25">
        <v>28.338557966593331</v>
      </c>
      <c r="T109" s="11">
        <v>1.530828222023062</v>
      </c>
      <c r="U109" s="15">
        <v>3.0471749835867419</v>
      </c>
      <c r="V109" s="11">
        <v>-0.37554455903592643</v>
      </c>
      <c r="W109" s="12">
        <v>1.7418230580832657</v>
      </c>
      <c r="X109" t="s">
        <v>106</v>
      </c>
      <c r="Y109" t="s">
        <v>106</v>
      </c>
      <c r="AA109" t="s">
        <v>106</v>
      </c>
      <c r="AB109" t="s">
        <v>134</v>
      </c>
      <c r="AC109" t="s">
        <v>134</v>
      </c>
    </row>
    <row r="110" spans="1:29" x14ac:dyDescent="0.25">
      <c r="A110" s="13" t="s">
        <v>107</v>
      </c>
      <c r="B110" s="3">
        <v>2.3903677807068116</v>
      </c>
      <c r="C110" s="18">
        <v>17.645649499541651</v>
      </c>
      <c r="D110" s="3">
        <v>0.9542856616353329</v>
      </c>
      <c r="E110" s="6">
        <v>7.8011395569185433</v>
      </c>
      <c r="F110" s="2">
        <v>0.19594800000000001</v>
      </c>
      <c r="G110" s="2">
        <v>0.18407100000000001</v>
      </c>
      <c r="H110" s="2">
        <v>1</v>
      </c>
      <c r="I110" s="5">
        <v>0.51978400000000002</v>
      </c>
      <c r="J110" s="29">
        <v>0.16548781360136541</v>
      </c>
      <c r="K110" s="29">
        <v>0.16214804854772402</v>
      </c>
      <c r="L110" s="29">
        <v>1</v>
      </c>
      <c r="M110" s="5">
        <v>0.62466535065065776</v>
      </c>
      <c r="N110" s="23">
        <v>1.1761437679687328</v>
      </c>
      <c r="O110" s="24">
        <v>0.42325846434907261</v>
      </c>
      <c r="P110" s="23">
        <v>4.5613554434810055</v>
      </c>
      <c r="Q110" s="24">
        <v>0.19033242095776245</v>
      </c>
      <c r="R110" s="23">
        <v>1.3246831673576238</v>
      </c>
      <c r="S110" s="25">
        <v>0.29823710208656029</v>
      </c>
      <c r="T110" s="11">
        <v>1.9660538767622384</v>
      </c>
      <c r="U110" s="15">
        <v>1.360975671434143</v>
      </c>
      <c r="V110" s="11">
        <v>-1.7838152538781309</v>
      </c>
      <c r="W110" s="12">
        <v>2.3094536581430245</v>
      </c>
    </row>
  </sheetData>
  <mergeCells count="13">
    <mergeCell ref="A2:A3"/>
    <mergeCell ref="B2:C2"/>
    <mergeCell ref="D2:E2"/>
    <mergeCell ref="F2:I2"/>
    <mergeCell ref="N2:O2"/>
    <mergeCell ref="J2:M2"/>
    <mergeCell ref="X1:AC1"/>
    <mergeCell ref="B1:M1"/>
    <mergeCell ref="N1:W1"/>
    <mergeCell ref="R2:S2"/>
    <mergeCell ref="T2:U2"/>
    <mergeCell ref="V2:W2"/>
    <mergeCell ref="P2:Q2"/>
  </mergeCells>
  <conditionalFormatting sqref="A1:A1048576">
    <cfRule type="duplicateValues" dxfId="0" priority="4"/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37B8C-2D1A-4C50-8B1E-9474C7E03F02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 Clark (Inflammation and Ageing)</dc:creator>
  <cp:lastModifiedBy>Andy Clark (Institute of Inflammation and Ageing)</cp:lastModifiedBy>
  <dcterms:created xsi:type="dcterms:W3CDTF">2022-12-19T15:29:52Z</dcterms:created>
  <dcterms:modified xsi:type="dcterms:W3CDTF">2023-03-20T08:50:41Z</dcterms:modified>
</cp:coreProperties>
</file>